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drawings/drawing16.xml" ContentType="application/vnd.openxmlformats-officedocument.drawingml.chartshapes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drawings/drawing18.xml" ContentType="application/vnd.openxmlformats-officedocument.drawingml.chartshapes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drawings/drawing20.xml" ContentType="application/vnd.openxmlformats-officedocument.drawingml.chartshapes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drawings/drawing22.xml" ContentType="application/vnd.openxmlformats-officedocument.drawingml.chartshapes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23.xml" ContentType="application/vnd.openxmlformats-officedocument.drawing+xml"/>
  <Override PartName="/xl/charts/chart12.xml" ContentType="application/vnd.openxmlformats-officedocument.drawingml.chart+xml"/>
  <Override PartName="/xl/drawings/drawing24.xml" ContentType="application/vnd.openxmlformats-officedocument.drawingml.chartshapes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25.xml" ContentType="application/vnd.openxmlformats-officedocument.drawing+xml"/>
  <Override PartName="/xl/charts/chart13.xml" ContentType="application/vnd.openxmlformats-officedocument.drawingml.chart+xml"/>
  <Override PartName="/xl/drawings/drawing26.xml" ContentType="application/vnd.openxmlformats-officedocument.drawingml.chartshapes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27.xml" ContentType="application/vnd.openxmlformats-officedocument.drawing+xml"/>
  <Override PartName="/xl/charts/chart14.xml" ContentType="application/vnd.openxmlformats-officedocument.drawingml.chart+xml"/>
  <Override PartName="/xl/drawings/drawing28.xml" ContentType="application/vnd.openxmlformats-officedocument.drawingml.chartshapes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uglas/Desktop/SIT Fibro/"/>
    </mc:Choice>
  </mc:AlternateContent>
  <xr:revisionPtr revIDLastSave="0" documentId="13_ncr:1_{380F1233-4FB1-D642-A950-5D024B648267}" xr6:coauthVersionLast="47" xr6:coauthVersionMax="47" xr10:uidLastSave="{00000000-0000-0000-0000-000000000000}"/>
  <bookViews>
    <workbookView xWindow="14080" yWindow="760" windowWidth="15920" windowHeight="17040" tabRatio="880" activeTab="16" xr2:uid="{00000000-000D-0000-FFFF-FFFF00000000}"/>
  </bookViews>
  <sheets>
    <sheet name="Gel 1 Connexin" sheetId="139" r:id="rId1"/>
    <sheet name="Alpha Actinin" sheetId="142" r:id="rId2"/>
    <sheet name="Gel 1 Jac 2" sheetId="141" r:id="rId3"/>
    <sheet name="mTOR RATIO" sheetId="154" r:id="rId4"/>
    <sheet name="p-SMAD RATIO " sheetId="151" r:id="rId5"/>
    <sheet name="Gel 1 TGF b" sheetId="94" r:id="rId6"/>
    <sheet name="p-STAT RATIO" sheetId="105" r:id="rId7"/>
    <sheet name="STAT " sheetId="143" r:id="rId8"/>
    <sheet name="Filamin A " sheetId="144" r:id="rId9"/>
    <sheet name="SMAD" sheetId="147" r:id="rId10"/>
    <sheet name="mTOR" sheetId="153" r:id="rId11"/>
    <sheet name="MMP 9" sheetId="157" r:id="rId12"/>
    <sheet name="MMP 13" sheetId="156" r:id="rId13"/>
    <sheet name="TIMP 2" sheetId="155" r:id="rId14"/>
    <sheet name="p-mTOR" sheetId="152" r:id="rId15"/>
    <sheet name="p-SMAD" sheetId="145" r:id="rId16"/>
    <sheet name="p-STAT" sheetId="126" r:id="rId17"/>
  </sheets>
  <definedNames>
    <definedName name="_xlchart.v1.0" hidden="1">'Gel 1 Connexin'!$P$2</definedName>
    <definedName name="_xlchart.v1.1" hidden="1">'Gel 1 Connexin'!$P$3:$P$7</definedName>
    <definedName name="_xlchart.v1.10" hidden="1">'Alpha Actinin'!$R$2</definedName>
    <definedName name="_xlchart.v1.11" hidden="1">'Alpha Actinin'!$R$3:$R$7</definedName>
    <definedName name="_xlchart.v1.12" hidden="1">'Gel 1 Jac 2'!$P$2</definedName>
    <definedName name="_xlchart.v1.13" hidden="1">'Gel 1 Jac 2'!$P$3:$P$7</definedName>
    <definedName name="_xlchart.v1.14" hidden="1">'Gel 1 Jac 2'!$Q$2</definedName>
    <definedName name="_xlchart.v1.15" hidden="1">'Gel 1 Jac 2'!$Q$3:$Q$7</definedName>
    <definedName name="_xlchart.v1.16" hidden="1">'Gel 1 Jac 2'!$R$2</definedName>
    <definedName name="_xlchart.v1.17" hidden="1">'Gel 1 Jac 2'!$R$3:$R$7</definedName>
    <definedName name="_xlchart.v1.18" hidden="1">'Gel 1 TGF b'!$P$2</definedName>
    <definedName name="_xlchart.v1.19" hidden="1">'Gel 1 TGF b'!$P$3:$P$7</definedName>
    <definedName name="_xlchart.v1.2" hidden="1">'Gel 1 Connexin'!$Q$2</definedName>
    <definedName name="_xlchart.v1.20" hidden="1">'Gel 1 TGF b'!$Q$2</definedName>
    <definedName name="_xlchart.v1.21" hidden="1">'Gel 1 TGF b'!$Q$3:$Q$7</definedName>
    <definedName name="_xlchart.v1.22" hidden="1">'Gel 1 TGF b'!$R$2</definedName>
    <definedName name="_xlchart.v1.23" hidden="1">'Gel 1 TGF b'!$R$3:$R$7</definedName>
    <definedName name="_xlchart.v1.24" hidden="1">'STAT '!$P$2</definedName>
    <definedName name="_xlchart.v1.25" hidden="1">'STAT '!$P$3:$P$7</definedName>
    <definedName name="_xlchart.v1.26" hidden="1">'STAT '!$Q$2</definedName>
    <definedName name="_xlchart.v1.27" hidden="1">'STAT '!$Q$3:$Q$7</definedName>
    <definedName name="_xlchart.v1.28" hidden="1">'STAT '!$R$2</definedName>
    <definedName name="_xlchart.v1.29" hidden="1">'STAT '!$R$3:$R$7</definedName>
    <definedName name="_xlchart.v1.3" hidden="1">'Gel 1 Connexin'!$Q$3:$Q$7</definedName>
    <definedName name="_xlchart.v1.30" hidden="1">'Filamin A '!$P$2</definedName>
    <definedName name="_xlchart.v1.31" hidden="1">'Filamin A '!$P$3:$P$7</definedName>
    <definedName name="_xlchart.v1.32" hidden="1">'Filamin A '!$Q$2</definedName>
    <definedName name="_xlchart.v1.33" hidden="1">'Filamin A '!$Q$3:$Q$7</definedName>
    <definedName name="_xlchart.v1.34" hidden="1">'Filamin A '!$R$2</definedName>
    <definedName name="_xlchart.v1.35" hidden="1">'Filamin A '!$R$3:$R$7</definedName>
    <definedName name="_xlchart.v1.36" hidden="1">SMAD!$P$2</definedName>
    <definedName name="_xlchart.v1.37" hidden="1">SMAD!$P$3:$P$7</definedName>
    <definedName name="_xlchart.v1.38" hidden="1">SMAD!$Q$2</definedName>
    <definedName name="_xlchart.v1.39" hidden="1">SMAD!$Q$3:$Q$7</definedName>
    <definedName name="_xlchart.v1.4" hidden="1">'Gel 1 Connexin'!$R$2</definedName>
    <definedName name="_xlchart.v1.40" hidden="1">SMAD!$R$2</definedName>
    <definedName name="_xlchart.v1.41" hidden="1">SMAD!$R$3:$R$7</definedName>
    <definedName name="_xlchart.v1.42" hidden="1">mTOR!$P$2</definedName>
    <definedName name="_xlchart.v1.43" hidden="1">mTOR!$P$3:$P$7</definedName>
    <definedName name="_xlchart.v1.44" hidden="1">mTOR!$Q$2</definedName>
    <definedName name="_xlchart.v1.45" hidden="1">mTOR!$Q$3:$Q$7</definedName>
    <definedName name="_xlchart.v1.46" hidden="1">mTOR!$R$2</definedName>
    <definedName name="_xlchart.v1.47" hidden="1">mTOR!$R$3:$R$7</definedName>
    <definedName name="_xlchart.v1.48" hidden="1">'MMP 9'!$P$2</definedName>
    <definedName name="_xlchart.v1.49" hidden="1">'MMP 9'!$P$3:$P$7</definedName>
    <definedName name="_xlchart.v1.5" hidden="1">'Gel 1 Connexin'!$R$3:$R$7</definedName>
    <definedName name="_xlchart.v1.50" hidden="1">'MMP 9'!$Q$2</definedName>
    <definedName name="_xlchart.v1.51" hidden="1">'MMP 9'!$Q$3:$Q$7</definedName>
    <definedName name="_xlchart.v1.52" hidden="1">'MMP 9'!$R$2</definedName>
    <definedName name="_xlchart.v1.53" hidden="1">'MMP 9'!$R$3:$R$7</definedName>
    <definedName name="_xlchart.v1.54" hidden="1">'MMP 13'!$P$2</definedName>
    <definedName name="_xlchart.v1.55" hidden="1">'MMP 13'!$P$3:$P$7</definedName>
    <definedName name="_xlchart.v1.56" hidden="1">'MMP 13'!$Q$2</definedName>
    <definedName name="_xlchart.v1.57" hidden="1">'MMP 13'!$Q$3:$Q$7</definedName>
    <definedName name="_xlchart.v1.58" hidden="1">'MMP 13'!$R$2</definedName>
    <definedName name="_xlchart.v1.59" hidden="1">'MMP 13'!$R$3:$R$7</definedName>
    <definedName name="_xlchart.v1.6" hidden="1">'Alpha Actinin'!$P$2</definedName>
    <definedName name="_xlchart.v1.60" hidden="1">'TIMP 2'!$P$2</definedName>
    <definedName name="_xlchart.v1.61" hidden="1">'TIMP 2'!$P$3:$P$7</definedName>
    <definedName name="_xlchart.v1.62" hidden="1">'TIMP 2'!$Q$2</definedName>
    <definedName name="_xlchart.v1.63" hidden="1">'TIMP 2'!$Q$3:$Q$7</definedName>
    <definedName name="_xlchart.v1.64" hidden="1">'TIMP 2'!$R$2</definedName>
    <definedName name="_xlchart.v1.65" hidden="1">'TIMP 2'!$R$3:$R$7</definedName>
    <definedName name="_xlchart.v1.66" hidden="1">'p-mTOR'!$P$2</definedName>
    <definedName name="_xlchart.v1.67" hidden="1">'p-mTOR'!$P$3:$P$7</definedName>
    <definedName name="_xlchart.v1.68" hidden="1">'p-mTOR'!$Q$2</definedName>
    <definedName name="_xlchart.v1.69" hidden="1">'p-mTOR'!$Q$3:$Q$7</definedName>
    <definedName name="_xlchart.v1.7" hidden="1">'Alpha Actinin'!$P$3:$P$7</definedName>
    <definedName name="_xlchart.v1.70" hidden="1">'p-mTOR'!$R$2</definedName>
    <definedName name="_xlchart.v1.71" hidden="1">'p-mTOR'!$R$3:$R$7</definedName>
    <definedName name="_xlchart.v1.72" hidden="1">'p-SMAD'!$P$2</definedName>
    <definedName name="_xlchart.v1.73" hidden="1">'p-SMAD'!$P$3:$P$7</definedName>
    <definedName name="_xlchart.v1.74" hidden="1">'p-SMAD'!$Q$2</definedName>
    <definedName name="_xlchart.v1.75" hidden="1">'p-SMAD'!$Q$3:$Q$7</definedName>
    <definedName name="_xlchart.v1.76" hidden="1">'p-SMAD'!$R$2</definedName>
    <definedName name="_xlchart.v1.77" hidden="1">'p-SMAD'!$R$3:$R$7</definedName>
    <definedName name="_xlchart.v1.78" hidden="1">'p-STAT'!$P$2</definedName>
    <definedName name="_xlchart.v1.79" hidden="1">'p-STAT'!$P$3:$P$7</definedName>
    <definedName name="_xlchart.v1.8" hidden="1">'Alpha Actinin'!$Q$2</definedName>
    <definedName name="_xlchart.v1.80" hidden="1">'p-STAT'!$Q$2</definedName>
    <definedName name="_xlchart.v1.81" hidden="1">'p-STAT'!$Q$3:$Q$7</definedName>
    <definedName name="_xlchart.v1.82" hidden="1">'p-STAT'!$R$2</definedName>
    <definedName name="_xlchart.v1.83" hidden="1">'p-STAT'!$R$3:$R$7</definedName>
    <definedName name="_xlchart.v1.9" hidden="1">'Alpha Actinin'!$Q$3:$Q$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9" i="157" l="1"/>
  <c r="N38" i="157"/>
  <c r="N37" i="157"/>
  <c r="N36" i="157"/>
  <c r="N35" i="157"/>
  <c r="N22" i="157"/>
  <c r="M22" i="157"/>
  <c r="L22" i="157"/>
  <c r="M21" i="157"/>
  <c r="L21" i="157"/>
  <c r="N21" i="157" s="1"/>
  <c r="M20" i="157"/>
  <c r="L20" i="157"/>
  <c r="N20" i="157" s="1"/>
  <c r="N19" i="157"/>
  <c r="M19" i="157"/>
  <c r="L19" i="157"/>
  <c r="N18" i="157"/>
  <c r="M18" i="157"/>
  <c r="L18" i="157"/>
  <c r="N17" i="157"/>
  <c r="M17" i="157"/>
  <c r="L17" i="157"/>
  <c r="E17" i="157"/>
  <c r="M16" i="157"/>
  <c r="L16" i="157"/>
  <c r="N16" i="157" s="1"/>
  <c r="R4" i="157" s="1"/>
  <c r="O39" i="157" s="1"/>
  <c r="E16" i="157"/>
  <c r="N15" i="157"/>
  <c r="M15" i="157"/>
  <c r="L15" i="157"/>
  <c r="E15" i="157"/>
  <c r="N14" i="157"/>
  <c r="Q7" i="157" s="1"/>
  <c r="O37" i="157" s="1"/>
  <c r="M14" i="157"/>
  <c r="L14" i="157"/>
  <c r="E14" i="157"/>
  <c r="Q13" i="157"/>
  <c r="P13" i="157"/>
  <c r="O13" i="157"/>
  <c r="M13" i="157"/>
  <c r="L13" i="157"/>
  <c r="N13" i="157" s="1"/>
  <c r="Q6" i="157" s="1"/>
  <c r="O36" i="157" s="1"/>
  <c r="E13" i="157"/>
  <c r="M12" i="157"/>
  <c r="L12" i="157"/>
  <c r="N12" i="157" s="1"/>
  <c r="E12" i="157"/>
  <c r="O11" i="157"/>
  <c r="N11" i="157"/>
  <c r="M11" i="157"/>
  <c r="L11" i="157"/>
  <c r="E11" i="157"/>
  <c r="O10" i="157"/>
  <c r="M10" i="157"/>
  <c r="L10" i="157"/>
  <c r="N10" i="157" s="1"/>
  <c r="E10" i="157"/>
  <c r="O9" i="157"/>
  <c r="L9" i="157"/>
  <c r="N9" i="157" s="1"/>
  <c r="P10" i="157" s="1"/>
  <c r="K9" i="157"/>
  <c r="N34" i="157" s="1"/>
  <c r="E9" i="157"/>
  <c r="O8" i="157"/>
  <c r="L8" i="157"/>
  <c r="N8" i="157" s="1"/>
  <c r="K8" i="157"/>
  <c r="M8" i="157" s="1"/>
  <c r="E8" i="157"/>
  <c r="O7" i="157"/>
  <c r="L7" i="157"/>
  <c r="N7" i="157" s="1"/>
  <c r="P8" i="157" s="1"/>
  <c r="O32" i="157" s="1"/>
  <c r="E7" i="157"/>
  <c r="K7" i="157" s="1"/>
  <c r="O6" i="157"/>
  <c r="N6" i="157"/>
  <c r="P7" i="157" s="1"/>
  <c r="O31" i="157" s="1"/>
  <c r="L6" i="157"/>
  <c r="E6" i="157"/>
  <c r="K6" i="157" s="1"/>
  <c r="O5" i="157"/>
  <c r="N5" i="157"/>
  <c r="L5" i="157"/>
  <c r="K5" i="157"/>
  <c r="M5" i="157" s="1"/>
  <c r="E5" i="157"/>
  <c r="O4" i="157"/>
  <c r="L4" i="157"/>
  <c r="N4" i="157" s="1"/>
  <c r="E4" i="157"/>
  <c r="K4" i="157" s="1"/>
  <c r="O3" i="157"/>
  <c r="L3" i="157"/>
  <c r="N3" i="157" s="1"/>
  <c r="E3" i="157"/>
  <c r="K3" i="157" s="1"/>
  <c r="N2" i="157"/>
  <c r="R7" i="157" s="1"/>
  <c r="L2" i="157"/>
  <c r="E2" i="157"/>
  <c r="K2" i="157" s="1"/>
  <c r="N27" i="157" l="1"/>
  <c r="M2" i="157"/>
  <c r="P6" i="157"/>
  <c r="O30" i="157" s="1"/>
  <c r="Q4" i="157"/>
  <c r="O34" i="157" s="1"/>
  <c r="M4" i="157"/>
  <c r="N29" i="157"/>
  <c r="Q3" i="157"/>
  <c r="R3" i="157"/>
  <c r="R9" i="157"/>
  <c r="M7" i="157"/>
  <c r="N32" i="157"/>
  <c r="M3" i="157"/>
  <c r="N28" i="157"/>
  <c r="P3" i="157"/>
  <c r="P4" i="157"/>
  <c r="O28" i="157" s="1"/>
  <c r="R8" i="157"/>
  <c r="N31" i="157"/>
  <c r="M6" i="157"/>
  <c r="P5" i="157"/>
  <c r="O29" i="157" s="1"/>
  <c r="P9" i="157"/>
  <c r="Q5" i="157"/>
  <c r="O35" i="157" s="1"/>
  <c r="N33" i="157"/>
  <c r="M9" i="157"/>
  <c r="R5" i="157"/>
  <c r="N30" i="157"/>
  <c r="R6" i="157"/>
  <c r="R10" i="157"/>
  <c r="Q14" i="157" l="1"/>
  <c r="O33" i="157"/>
  <c r="Q15" i="157"/>
  <c r="Q16" i="157" s="1"/>
  <c r="O27" i="157"/>
  <c r="P14" i="157"/>
  <c r="P15" i="157"/>
  <c r="P16" i="157" s="1"/>
  <c r="O38" i="157"/>
  <c r="R14" i="157"/>
  <c r="R15" i="157"/>
  <c r="R16" i="157" s="1"/>
  <c r="N39" i="156"/>
  <c r="N38" i="156"/>
  <c r="N37" i="156"/>
  <c r="N36" i="156"/>
  <c r="N35" i="156"/>
  <c r="M22" i="156"/>
  <c r="L22" i="156"/>
  <c r="N22" i="156" s="1"/>
  <c r="M21" i="156"/>
  <c r="L21" i="156"/>
  <c r="N21" i="156" s="1"/>
  <c r="M20" i="156"/>
  <c r="L20" i="156"/>
  <c r="N20" i="156" s="1"/>
  <c r="M19" i="156"/>
  <c r="L19" i="156"/>
  <c r="N19" i="156" s="1"/>
  <c r="M18" i="156"/>
  <c r="L18" i="156"/>
  <c r="N18" i="156" s="1"/>
  <c r="N17" i="156"/>
  <c r="M17" i="156"/>
  <c r="L17" i="156"/>
  <c r="E17" i="156"/>
  <c r="M16" i="156"/>
  <c r="L16" i="156"/>
  <c r="N16" i="156" s="1"/>
  <c r="E16" i="156"/>
  <c r="M15" i="156"/>
  <c r="L15" i="156"/>
  <c r="N15" i="156" s="1"/>
  <c r="E15" i="156"/>
  <c r="M14" i="156"/>
  <c r="L14" i="156"/>
  <c r="N14" i="156" s="1"/>
  <c r="E14" i="156"/>
  <c r="Q13" i="156"/>
  <c r="P13" i="156"/>
  <c r="O13" i="156"/>
  <c r="M13" i="156"/>
  <c r="L13" i="156"/>
  <c r="N13" i="156" s="1"/>
  <c r="E13" i="156"/>
  <c r="M12" i="156"/>
  <c r="L12" i="156"/>
  <c r="N12" i="156" s="1"/>
  <c r="E12" i="156"/>
  <c r="O11" i="156"/>
  <c r="M11" i="156"/>
  <c r="L11" i="156"/>
  <c r="N11" i="156" s="1"/>
  <c r="E11" i="156"/>
  <c r="O10" i="156"/>
  <c r="M10" i="156"/>
  <c r="L10" i="156"/>
  <c r="N10" i="156" s="1"/>
  <c r="E10" i="156"/>
  <c r="O9" i="156"/>
  <c r="L9" i="156"/>
  <c r="N9" i="156" s="1"/>
  <c r="K9" i="156"/>
  <c r="N34" i="156" s="1"/>
  <c r="E9" i="156"/>
  <c r="O8" i="156"/>
  <c r="L8" i="156"/>
  <c r="N8" i="156" s="1"/>
  <c r="K8" i="156"/>
  <c r="N33" i="156" s="1"/>
  <c r="E8" i="156"/>
  <c r="O7" i="156"/>
  <c r="L7" i="156"/>
  <c r="N7" i="156" s="1"/>
  <c r="E7" i="156"/>
  <c r="K7" i="156" s="1"/>
  <c r="O6" i="156"/>
  <c r="L6" i="156"/>
  <c r="N6" i="156" s="1"/>
  <c r="K6" i="156"/>
  <c r="N31" i="156" s="1"/>
  <c r="E6" i="156"/>
  <c r="O5" i="156"/>
  <c r="L5" i="156"/>
  <c r="N5" i="156" s="1"/>
  <c r="E5" i="156"/>
  <c r="K5" i="156" s="1"/>
  <c r="O4" i="156"/>
  <c r="L4" i="156"/>
  <c r="N4" i="156" s="1"/>
  <c r="E4" i="156"/>
  <c r="K4" i="156" s="1"/>
  <c r="O3" i="156"/>
  <c r="L3" i="156"/>
  <c r="N3" i="156" s="1"/>
  <c r="E3" i="156"/>
  <c r="K3" i="156" s="1"/>
  <c r="L2" i="156"/>
  <c r="N2" i="156" s="1"/>
  <c r="K2" i="156"/>
  <c r="N27" i="156" s="1"/>
  <c r="E2" i="156"/>
  <c r="P5" i="155"/>
  <c r="G17" i="151"/>
  <c r="G18" i="151"/>
  <c r="G19" i="151"/>
  <c r="G20" i="151"/>
  <c r="G21" i="151"/>
  <c r="G22" i="151"/>
  <c r="G23" i="151"/>
  <c r="G24" i="151"/>
  <c r="G25" i="151"/>
  <c r="G26" i="151"/>
  <c r="G27" i="151"/>
  <c r="G28" i="151"/>
  <c r="G29" i="151"/>
  <c r="G30" i="151"/>
  <c r="G31" i="151"/>
  <c r="G32" i="151"/>
  <c r="G33" i="151"/>
  <c r="G34" i="151"/>
  <c r="G35" i="151"/>
  <c r="G36" i="151"/>
  <c r="G16" i="151"/>
  <c r="G18" i="105"/>
  <c r="G23" i="105"/>
  <c r="G31" i="105"/>
  <c r="R5" i="126"/>
  <c r="P5" i="126"/>
  <c r="P9" i="156" l="1"/>
  <c r="Q3" i="156"/>
  <c r="R10" i="156"/>
  <c r="P5" i="156"/>
  <c r="O29" i="156" s="1"/>
  <c r="R4" i="156"/>
  <c r="O39" i="156" s="1"/>
  <c r="R7" i="156"/>
  <c r="M5" i="156"/>
  <c r="N30" i="156"/>
  <c r="P8" i="156"/>
  <c r="O32" i="156" s="1"/>
  <c r="Q6" i="156"/>
  <c r="O36" i="156" s="1"/>
  <c r="Q7" i="156"/>
  <c r="O37" i="156" s="1"/>
  <c r="R8" i="156"/>
  <c r="Q4" i="156"/>
  <c r="O34" i="156" s="1"/>
  <c r="O33" i="156"/>
  <c r="M4" i="156"/>
  <c r="N29" i="156"/>
  <c r="P7" i="156"/>
  <c r="O31" i="156" s="1"/>
  <c r="R6" i="156"/>
  <c r="Q5" i="156"/>
  <c r="O35" i="156" s="1"/>
  <c r="P3" i="156"/>
  <c r="M7" i="156"/>
  <c r="N32" i="156"/>
  <c r="M3" i="156"/>
  <c r="N28" i="156"/>
  <c r="P6" i="156"/>
  <c r="O30" i="156" s="1"/>
  <c r="P10" i="156"/>
  <c r="P4" i="156"/>
  <c r="O28" i="156" s="1"/>
  <c r="R3" i="156"/>
  <c r="R5" i="156"/>
  <c r="R9" i="156"/>
  <c r="M2" i="156"/>
  <c r="M6" i="156"/>
  <c r="M8" i="156"/>
  <c r="M9" i="156"/>
  <c r="Q14" i="156" l="1"/>
  <c r="O38" i="156"/>
  <c r="R14" i="156"/>
  <c r="R15" i="156"/>
  <c r="R16" i="156" s="1"/>
  <c r="Q15" i="156"/>
  <c r="Q16" i="156" s="1"/>
  <c r="O27" i="156"/>
  <c r="P14" i="156"/>
  <c r="P15" i="156"/>
  <c r="P16" i="156" s="1"/>
  <c r="N39" i="155" l="1"/>
  <c r="N38" i="155"/>
  <c r="N37" i="155"/>
  <c r="N36" i="155"/>
  <c r="N35" i="155"/>
  <c r="M22" i="155"/>
  <c r="L22" i="155"/>
  <c r="N22" i="155" s="1"/>
  <c r="M21" i="155"/>
  <c r="L21" i="155"/>
  <c r="N21" i="155" s="1"/>
  <c r="M20" i="155"/>
  <c r="L20" i="155"/>
  <c r="N20" i="155" s="1"/>
  <c r="M19" i="155"/>
  <c r="L19" i="155"/>
  <c r="N19" i="155" s="1"/>
  <c r="M18" i="155"/>
  <c r="L18" i="155"/>
  <c r="N18" i="155" s="1"/>
  <c r="M17" i="155"/>
  <c r="L17" i="155"/>
  <c r="N17" i="155" s="1"/>
  <c r="E17" i="155"/>
  <c r="M16" i="155"/>
  <c r="L16" i="155"/>
  <c r="N16" i="155" s="1"/>
  <c r="E16" i="155"/>
  <c r="M15" i="155"/>
  <c r="L15" i="155"/>
  <c r="N15" i="155" s="1"/>
  <c r="E15" i="155"/>
  <c r="M14" i="155"/>
  <c r="L14" i="155"/>
  <c r="N14" i="155" s="1"/>
  <c r="E14" i="155"/>
  <c r="Q13" i="155"/>
  <c r="P13" i="155"/>
  <c r="O13" i="155"/>
  <c r="M13" i="155"/>
  <c r="L13" i="155"/>
  <c r="N13" i="155" s="1"/>
  <c r="E13" i="155"/>
  <c r="M12" i="155"/>
  <c r="L12" i="155"/>
  <c r="N12" i="155" s="1"/>
  <c r="E12" i="155"/>
  <c r="O11" i="155"/>
  <c r="M11" i="155"/>
  <c r="L11" i="155"/>
  <c r="N11" i="155" s="1"/>
  <c r="E11" i="155"/>
  <c r="O10" i="155"/>
  <c r="M10" i="155"/>
  <c r="L10" i="155"/>
  <c r="N10" i="155" s="1"/>
  <c r="E10" i="155"/>
  <c r="O9" i="155"/>
  <c r="L9" i="155"/>
  <c r="N9" i="155" s="1"/>
  <c r="K9" i="155"/>
  <c r="N34" i="155" s="1"/>
  <c r="E9" i="155"/>
  <c r="O8" i="155"/>
  <c r="L8" i="155"/>
  <c r="N8" i="155" s="1"/>
  <c r="K8" i="155"/>
  <c r="N33" i="155" s="1"/>
  <c r="E8" i="155"/>
  <c r="O7" i="155"/>
  <c r="L7" i="155"/>
  <c r="N7" i="155" s="1"/>
  <c r="E7" i="155"/>
  <c r="K7" i="155" s="1"/>
  <c r="O6" i="155"/>
  <c r="M6" i="155"/>
  <c r="L6" i="155"/>
  <c r="N6" i="155" s="1"/>
  <c r="K6" i="155"/>
  <c r="N31" i="155" s="1"/>
  <c r="E6" i="155"/>
  <c r="O5" i="155"/>
  <c r="L5" i="155"/>
  <c r="N5" i="155" s="1"/>
  <c r="E5" i="155"/>
  <c r="K5" i="155" s="1"/>
  <c r="O4" i="155"/>
  <c r="L4" i="155"/>
  <c r="N4" i="155" s="1"/>
  <c r="E4" i="155"/>
  <c r="K4" i="155" s="1"/>
  <c r="O3" i="155"/>
  <c r="L3" i="155"/>
  <c r="N3" i="155" s="1"/>
  <c r="E3" i="155"/>
  <c r="K3" i="155" s="1"/>
  <c r="M2" i="155"/>
  <c r="L2" i="155"/>
  <c r="N2" i="155" s="1"/>
  <c r="K2" i="155"/>
  <c r="N27" i="155" s="1"/>
  <c r="E2" i="155"/>
  <c r="G24" i="154"/>
  <c r="F36" i="154"/>
  <c r="G36" i="154" s="1"/>
  <c r="F32" i="154"/>
  <c r="G32" i="154" s="1"/>
  <c r="F28" i="154"/>
  <c r="G28" i="154" s="1"/>
  <c r="F24" i="154"/>
  <c r="F21" i="154"/>
  <c r="G21" i="154" s="1"/>
  <c r="F20" i="154"/>
  <c r="G20" i="154" s="1"/>
  <c r="F16" i="154"/>
  <c r="G16" i="154" s="1"/>
  <c r="F33" i="154"/>
  <c r="G33" i="154" s="1"/>
  <c r="F30" i="154"/>
  <c r="G30" i="154" s="1"/>
  <c r="F29" i="154"/>
  <c r="G29" i="154" s="1"/>
  <c r="F26" i="154"/>
  <c r="G26" i="154" s="1"/>
  <c r="F25" i="154"/>
  <c r="G25" i="154" s="1"/>
  <c r="F22" i="154"/>
  <c r="G22" i="154" s="1"/>
  <c r="F17" i="154"/>
  <c r="G17" i="154" s="1"/>
  <c r="F35" i="154"/>
  <c r="G35" i="154" s="1"/>
  <c r="F34" i="154"/>
  <c r="G34" i="154" s="1"/>
  <c r="F31" i="154"/>
  <c r="G31" i="154" s="1"/>
  <c r="F27" i="154"/>
  <c r="G27" i="154" s="1"/>
  <c r="F23" i="154"/>
  <c r="G23" i="154" s="1"/>
  <c r="F19" i="154"/>
  <c r="G19" i="154" s="1"/>
  <c r="F18" i="154"/>
  <c r="G18" i="154" s="1"/>
  <c r="N39" i="153"/>
  <c r="N38" i="153"/>
  <c r="N37" i="153"/>
  <c r="N36" i="153"/>
  <c r="N35" i="153"/>
  <c r="M22" i="153"/>
  <c r="L22" i="153"/>
  <c r="N22" i="153" s="1"/>
  <c r="M21" i="153"/>
  <c r="L21" i="153"/>
  <c r="N21" i="153" s="1"/>
  <c r="M20" i="153"/>
  <c r="L20" i="153"/>
  <c r="N20" i="153" s="1"/>
  <c r="M19" i="153"/>
  <c r="L19" i="153"/>
  <c r="N19" i="153" s="1"/>
  <c r="M18" i="153"/>
  <c r="L18" i="153"/>
  <c r="N18" i="153" s="1"/>
  <c r="M17" i="153"/>
  <c r="L17" i="153"/>
  <c r="N17" i="153" s="1"/>
  <c r="E17" i="153"/>
  <c r="M16" i="153"/>
  <c r="L16" i="153"/>
  <c r="N16" i="153" s="1"/>
  <c r="E16" i="153"/>
  <c r="M15" i="153"/>
  <c r="L15" i="153"/>
  <c r="N15" i="153" s="1"/>
  <c r="E15" i="153"/>
  <c r="M14" i="153"/>
  <c r="L14" i="153"/>
  <c r="N14" i="153" s="1"/>
  <c r="E14" i="153"/>
  <c r="Q13" i="153"/>
  <c r="P13" i="153"/>
  <c r="O13" i="153"/>
  <c r="M13" i="153"/>
  <c r="L13" i="153"/>
  <c r="N13" i="153" s="1"/>
  <c r="E13" i="153"/>
  <c r="M12" i="153"/>
  <c r="L12" i="153"/>
  <c r="N12" i="153" s="1"/>
  <c r="E12" i="153"/>
  <c r="O11" i="153"/>
  <c r="M11" i="153"/>
  <c r="L11" i="153"/>
  <c r="N11" i="153" s="1"/>
  <c r="E11" i="153"/>
  <c r="O10" i="153"/>
  <c r="M10" i="153"/>
  <c r="L10" i="153"/>
  <c r="N10" i="153" s="1"/>
  <c r="E10" i="153"/>
  <c r="O9" i="153"/>
  <c r="L9" i="153"/>
  <c r="N9" i="153" s="1"/>
  <c r="K9" i="153"/>
  <c r="M9" i="153" s="1"/>
  <c r="E9" i="153"/>
  <c r="O8" i="153"/>
  <c r="L8" i="153"/>
  <c r="N8" i="153" s="1"/>
  <c r="K8" i="153"/>
  <c r="N33" i="153" s="1"/>
  <c r="E8" i="153"/>
  <c r="O7" i="153"/>
  <c r="L7" i="153"/>
  <c r="N7" i="153" s="1"/>
  <c r="E7" i="153"/>
  <c r="K7" i="153" s="1"/>
  <c r="O6" i="153"/>
  <c r="M6" i="153"/>
  <c r="L6" i="153"/>
  <c r="N6" i="153" s="1"/>
  <c r="K6" i="153"/>
  <c r="N31" i="153" s="1"/>
  <c r="E6" i="153"/>
  <c r="O5" i="153"/>
  <c r="L5" i="153"/>
  <c r="N5" i="153" s="1"/>
  <c r="E5" i="153"/>
  <c r="K5" i="153" s="1"/>
  <c r="O4" i="153"/>
  <c r="L4" i="153"/>
  <c r="N4" i="153" s="1"/>
  <c r="E4" i="153"/>
  <c r="K4" i="153" s="1"/>
  <c r="O3" i="153"/>
  <c r="L3" i="153"/>
  <c r="N3" i="153" s="1"/>
  <c r="E3" i="153"/>
  <c r="K3" i="153" s="1"/>
  <c r="M2" i="153"/>
  <c r="L2" i="153"/>
  <c r="N2" i="153" s="1"/>
  <c r="K2" i="153"/>
  <c r="N27" i="153" s="1"/>
  <c r="E2" i="153"/>
  <c r="N39" i="152"/>
  <c r="N38" i="152"/>
  <c r="N37" i="152"/>
  <c r="N36" i="152"/>
  <c r="N35" i="152"/>
  <c r="N32" i="152"/>
  <c r="M22" i="152"/>
  <c r="L22" i="152"/>
  <c r="N22" i="152" s="1"/>
  <c r="M21" i="152"/>
  <c r="L21" i="152"/>
  <c r="N21" i="152" s="1"/>
  <c r="M20" i="152"/>
  <c r="L20" i="152"/>
  <c r="N20" i="152" s="1"/>
  <c r="M19" i="152"/>
  <c r="L19" i="152"/>
  <c r="N19" i="152" s="1"/>
  <c r="M18" i="152"/>
  <c r="L18" i="152"/>
  <c r="N18" i="152" s="1"/>
  <c r="M17" i="152"/>
  <c r="L17" i="152"/>
  <c r="N17" i="152" s="1"/>
  <c r="E17" i="152"/>
  <c r="M16" i="152"/>
  <c r="L16" i="152"/>
  <c r="N16" i="152" s="1"/>
  <c r="E16" i="152"/>
  <c r="M15" i="152"/>
  <c r="L15" i="152"/>
  <c r="N15" i="152" s="1"/>
  <c r="E15" i="152"/>
  <c r="M14" i="152"/>
  <c r="L14" i="152"/>
  <c r="N14" i="152" s="1"/>
  <c r="E14" i="152"/>
  <c r="Q13" i="152"/>
  <c r="P13" i="152"/>
  <c r="O13" i="152"/>
  <c r="M13" i="152"/>
  <c r="L13" i="152"/>
  <c r="N13" i="152" s="1"/>
  <c r="E13" i="152"/>
  <c r="M12" i="152"/>
  <c r="L12" i="152"/>
  <c r="N12" i="152" s="1"/>
  <c r="E12" i="152"/>
  <c r="O11" i="152"/>
  <c r="M11" i="152"/>
  <c r="L11" i="152"/>
  <c r="N11" i="152" s="1"/>
  <c r="E11" i="152"/>
  <c r="O10" i="152"/>
  <c r="M10" i="152"/>
  <c r="L10" i="152"/>
  <c r="N10" i="152" s="1"/>
  <c r="E10" i="152"/>
  <c r="O9" i="152"/>
  <c r="L9" i="152"/>
  <c r="N9" i="152" s="1"/>
  <c r="K9" i="152"/>
  <c r="N34" i="152" s="1"/>
  <c r="E9" i="152"/>
  <c r="O8" i="152"/>
  <c r="L8" i="152"/>
  <c r="N8" i="152" s="1"/>
  <c r="K8" i="152"/>
  <c r="N33" i="152" s="1"/>
  <c r="E8" i="152"/>
  <c r="O7" i="152"/>
  <c r="M7" i="152"/>
  <c r="L7" i="152"/>
  <c r="N7" i="152" s="1"/>
  <c r="K7" i="152"/>
  <c r="E7" i="152"/>
  <c r="O6" i="152"/>
  <c r="L6" i="152"/>
  <c r="N6" i="152" s="1"/>
  <c r="E6" i="152"/>
  <c r="K6" i="152" s="1"/>
  <c r="O5" i="152"/>
  <c r="L5" i="152"/>
  <c r="N5" i="152" s="1"/>
  <c r="E5" i="152"/>
  <c r="K5" i="152" s="1"/>
  <c r="O4" i="152"/>
  <c r="L4" i="152"/>
  <c r="N4" i="152" s="1"/>
  <c r="E4" i="152"/>
  <c r="K4" i="152" s="1"/>
  <c r="O3" i="152"/>
  <c r="L3" i="152"/>
  <c r="N3" i="152" s="1"/>
  <c r="E3" i="152"/>
  <c r="K3" i="152" s="1"/>
  <c r="L2" i="152"/>
  <c r="N2" i="152" s="1"/>
  <c r="E2" i="152"/>
  <c r="K2" i="152" s="1"/>
  <c r="F35" i="151"/>
  <c r="F30" i="151"/>
  <c r="F29" i="151"/>
  <c r="F27" i="151"/>
  <c r="F24" i="151"/>
  <c r="F22" i="151"/>
  <c r="F21" i="151"/>
  <c r="F19" i="151"/>
  <c r="F33" i="151"/>
  <c r="F32" i="151"/>
  <c r="F31" i="151"/>
  <c r="F25" i="151"/>
  <c r="F23" i="151"/>
  <c r="F17" i="151"/>
  <c r="I28" i="151" s="1"/>
  <c r="F16" i="151"/>
  <c r="F36" i="151"/>
  <c r="F34" i="151"/>
  <c r="F28" i="151"/>
  <c r="F26" i="151"/>
  <c r="F20" i="151"/>
  <c r="F18" i="151"/>
  <c r="N39" i="147"/>
  <c r="N38" i="147"/>
  <c r="N37" i="147"/>
  <c r="N36" i="147"/>
  <c r="N35" i="147"/>
  <c r="M22" i="147"/>
  <c r="L22" i="147"/>
  <c r="N22" i="147" s="1"/>
  <c r="M21" i="147"/>
  <c r="L21" i="147"/>
  <c r="N21" i="147" s="1"/>
  <c r="M20" i="147"/>
  <c r="L20" i="147"/>
  <c r="N20" i="147" s="1"/>
  <c r="M19" i="147"/>
  <c r="L19" i="147"/>
  <c r="N19" i="147" s="1"/>
  <c r="M18" i="147"/>
  <c r="L18" i="147"/>
  <c r="N18" i="147" s="1"/>
  <c r="M17" i="147"/>
  <c r="L17" i="147"/>
  <c r="N17" i="147" s="1"/>
  <c r="E17" i="147"/>
  <c r="M16" i="147"/>
  <c r="L16" i="147"/>
  <c r="N16" i="147" s="1"/>
  <c r="E16" i="147"/>
  <c r="M15" i="147"/>
  <c r="L15" i="147"/>
  <c r="N15" i="147" s="1"/>
  <c r="E15" i="147"/>
  <c r="M14" i="147"/>
  <c r="L14" i="147"/>
  <c r="N14" i="147" s="1"/>
  <c r="E14" i="147"/>
  <c r="Q13" i="147"/>
  <c r="P13" i="147"/>
  <c r="O13" i="147"/>
  <c r="M13" i="147"/>
  <c r="L13" i="147"/>
  <c r="N13" i="147" s="1"/>
  <c r="E13" i="147"/>
  <c r="M12" i="147"/>
  <c r="L12" i="147"/>
  <c r="N12" i="147" s="1"/>
  <c r="E12" i="147"/>
  <c r="O11" i="147"/>
  <c r="M11" i="147"/>
  <c r="L11" i="147"/>
  <c r="N11" i="147" s="1"/>
  <c r="E11" i="147"/>
  <c r="O10" i="147"/>
  <c r="M10" i="147"/>
  <c r="L10" i="147"/>
  <c r="N10" i="147" s="1"/>
  <c r="E10" i="147"/>
  <c r="O9" i="147"/>
  <c r="L9" i="147"/>
  <c r="N9" i="147" s="1"/>
  <c r="K9" i="147"/>
  <c r="M9" i="147" s="1"/>
  <c r="E9" i="147"/>
  <c r="O8" i="147"/>
  <c r="L8" i="147"/>
  <c r="N8" i="147" s="1"/>
  <c r="K8" i="147"/>
  <c r="M8" i="147" s="1"/>
  <c r="E8" i="147"/>
  <c r="O7" i="147"/>
  <c r="L7" i="147"/>
  <c r="N7" i="147" s="1"/>
  <c r="E7" i="147"/>
  <c r="K7" i="147" s="1"/>
  <c r="O6" i="147"/>
  <c r="L6" i="147"/>
  <c r="N6" i="147" s="1"/>
  <c r="E6" i="147"/>
  <c r="K6" i="147" s="1"/>
  <c r="O5" i="147"/>
  <c r="L5" i="147"/>
  <c r="N5" i="147" s="1"/>
  <c r="E5" i="147"/>
  <c r="K5" i="147" s="1"/>
  <c r="O4" i="147"/>
  <c r="L4" i="147"/>
  <c r="N4" i="147" s="1"/>
  <c r="E4" i="147"/>
  <c r="K4" i="147" s="1"/>
  <c r="O3" i="147"/>
  <c r="L3" i="147"/>
  <c r="N3" i="147" s="1"/>
  <c r="E3" i="147"/>
  <c r="K3" i="147" s="1"/>
  <c r="L2" i="147"/>
  <c r="N2" i="147" s="1"/>
  <c r="E2" i="147"/>
  <c r="K2" i="147" s="1"/>
  <c r="N39" i="145"/>
  <c r="N38" i="145"/>
  <c r="N37" i="145"/>
  <c r="N36" i="145"/>
  <c r="N35" i="145"/>
  <c r="M22" i="145"/>
  <c r="L22" i="145"/>
  <c r="N22" i="145" s="1"/>
  <c r="M21" i="145"/>
  <c r="L21" i="145"/>
  <c r="N21" i="145" s="1"/>
  <c r="M20" i="145"/>
  <c r="L20" i="145"/>
  <c r="N20" i="145" s="1"/>
  <c r="M19" i="145"/>
  <c r="L19" i="145"/>
  <c r="N19" i="145" s="1"/>
  <c r="M18" i="145"/>
  <c r="L18" i="145"/>
  <c r="N18" i="145" s="1"/>
  <c r="M17" i="145"/>
  <c r="L17" i="145"/>
  <c r="N17" i="145" s="1"/>
  <c r="E17" i="145"/>
  <c r="M16" i="145"/>
  <c r="L16" i="145"/>
  <c r="N16" i="145" s="1"/>
  <c r="E16" i="145"/>
  <c r="M15" i="145"/>
  <c r="L15" i="145"/>
  <c r="N15" i="145" s="1"/>
  <c r="E15" i="145"/>
  <c r="M14" i="145"/>
  <c r="L14" i="145"/>
  <c r="N14" i="145" s="1"/>
  <c r="E14" i="145"/>
  <c r="Q13" i="145"/>
  <c r="P13" i="145"/>
  <c r="O13" i="145"/>
  <c r="M13" i="145"/>
  <c r="L13" i="145"/>
  <c r="N13" i="145" s="1"/>
  <c r="E13" i="145"/>
  <c r="M12" i="145"/>
  <c r="L12" i="145"/>
  <c r="N12" i="145" s="1"/>
  <c r="E12" i="145"/>
  <c r="O11" i="145"/>
  <c r="M11" i="145"/>
  <c r="L11" i="145"/>
  <c r="N11" i="145" s="1"/>
  <c r="E11" i="145"/>
  <c r="O10" i="145"/>
  <c r="M10" i="145"/>
  <c r="L10" i="145"/>
  <c r="N10" i="145" s="1"/>
  <c r="E10" i="145"/>
  <c r="O9" i="145"/>
  <c r="L9" i="145"/>
  <c r="N9" i="145" s="1"/>
  <c r="K9" i="145"/>
  <c r="M9" i="145" s="1"/>
  <c r="E9" i="145"/>
  <c r="O8" i="145"/>
  <c r="L8" i="145"/>
  <c r="N8" i="145" s="1"/>
  <c r="K8" i="145"/>
  <c r="M8" i="145" s="1"/>
  <c r="E8" i="145"/>
  <c r="O7" i="145"/>
  <c r="L7" i="145"/>
  <c r="N7" i="145" s="1"/>
  <c r="E7" i="145"/>
  <c r="K7" i="145" s="1"/>
  <c r="O6" i="145"/>
  <c r="M6" i="145"/>
  <c r="L6" i="145"/>
  <c r="N6" i="145" s="1"/>
  <c r="K6" i="145"/>
  <c r="N31" i="145" s="1"/>
  <c r="E6" i="145"/>
  <c r="O5" i="145"/>
  <c r="L5" i="145"/>
  <c r="N5" i="145" s="1"/>
  <c r="E5" i="145"/>
  <c r="K5" i="145" s="1"/>
  <c r="O4" i="145"/>
  <c r="L4" i="145"/>
  <c r="N4" i="145" s="1"/>
  <c r="E4" i="145"/>
  <c r="K4" i="145" s="1"/>
  <c r="O3" i="145"/>
  <c r="L3" i="145"/>
  <c r="N3" i="145" s="1"/>
  <c r="E3" i="145"/>
  <c r="K3" i="145" s="1"/>
  <c r="M2" i="145"/>
  <c r="L2" i="145"/>
  <c r="N2" i="145" s="1"/>
  <c r="K2" i="145"/>
  <c r="N27" i="145" s="1"/>
  <c r="E2" i="145"/>
  <c r="N39" i="144"/>
  <c r="N38" i="144"/>
  <c r="N37" i="144"/>
  <c r="N36" i="144"/>
  <c r="N35" i="144"/>
  <c r="M22" i="144"/>
  <c r="L22" i="144"/>
  <c r="N22" i="144" s="1"/>
  <c r="M21" i="144"/>
  <c r="L21" i="144"/>
  <c r="N21" i="144" s="1"/>
  <c r="N20" i="144"/>
  <c r="M20" i="144"/>
  <c r="L20" i="144"/>
  <c r="M19" i="144"/>
  <c r="L19" i="144"/>
  <c r="N19" i="144" s="1"/>
  <c r="N18" i="144"/>
  <c r="M18" i="144"/>
  <c r="L18" i="144"/>
  <c r="M17" i="144"/>
  <c r="L17" i="144"/>
  <c r="N17" i="144" s="1"/>
  <c r="E17" i="144"/>
  <c r="M16" i="144"/>
  <c r="L16" i="144"/>
  <c r="N16" i="144" s="1"/>
  <c r="E16" i="144"/>
  <c r="M15" i="144"/>
  <c r="L15" i="144"/>
  <c r="N15" i="144" s="1"/>
  <c r="E15" i="144"/>
  <c r="M14" i="144"/>
  <c r="L14" i="144"/>
  <c r="N14" i="144" s="1"/>
  <c r="E14" i="144"/>
  <c r="Q13" i="144"/>
  <c r="P13" i="144"/>
  <c r="O13" i="144"/>
  <c r="M13" i="144"/>
  <c r="L13" i="144"/>
  <c r="N13" i="144" s="1"/>
  <c r="E13" i="144"/>
  <c r="N12" i="144"/>
  <c r="M12" i="144"/>
  <c r="L12" i="144"/>
  <c r="E12" i="144"/>
  <c r="O11" i="144"/>
  <c r="M11" i="144"/>
  <c r="L11" i="144"/>
  <c r="N11" i="144" s="1"/>
  <c r="E11" i="144"/>
  <c r="O10" i="144"/>
  <c r="M10" i="144"/>
  <c r="L10" i="144"/>
  <c r="N10" i="144" s="1"/>
  <c r="E10" i="144"/>
  <c r="O9" i="144"/>
  <c r="L9" i="144"/>
  <c r="N9" i="144" s="1"/>
  <c r="K9" i="144"/>
  <c r="M9" i="144" s="1"/>
  <c r="E9" i="144"/>
  <c r="O8" i="144"/>
  <c r="L8" i="144"/>
  <c r="N8" i="144" s="1"/>
  <c r="K8" i="144"/>
  <c r="N33" i="144" s="1"/>
  <c r="E8" i="144"/>
  <c r="O7" i="144"/>
  <c r="L7" i="144"/>
  <c r="N7" i="144" s="1"/>
  <c r="E7" i="144"/>
  <c r="K7" i="144" s="1"/>
  <c r="O6" i="144"/>
  <c r="N6" i="144"/>
  <c r="M6" i="144"/>
  <c r="L6" i="144"/>
  <c r="K6" i="144"/>
  <c r="N31" i="144" s="1"/>
  <c r="E6" i="144"/>
  <c r="O5" i="144"/>
  <c r="L5" i="144"/>
  <c r="N5" i="144" s="1"/>
  <c r="K5" i="144"/>
  <c r="M5" i="144" s="1"/>
  <c r="E5" i="144"/>
  <c r="O4" i="144"/>
  <c r="L4" i="144"/>
  <c r="N4" i="144" s="1"/>
  <c r="E4" i="144"/>
  <c r="K4" i="144" s="1"/>
  <c r="O3" i="144"/>
  <c r="L3" i="144"/>
  <c r="N3" i="144" s="1"/>
  <c r="E3" i="144"/>
  <c r="K3" i="144" s="1"/>
  <c r="M2" i="144"/>
  <c r="L2" i="144"/>
  <c r="N2" i="144" s="1"/>
  <c r="K2" i="144"/>
  <c r="N27" i="144" s="1"/>
  <c r="E2" i="144"/>
  <c r="L19" i="105"/>
  <c r="K19" i="105"/>
  <c r="J19" i="105"/>
  <c r="L18" i="105"/>
  <c r="K18" i="105"/>
  <c r="J18" i="105"/>
  <c r="G32" i="105"/>
  <c r="G33" i="105"/>
  <c r="G34" i="105"/>
  <c r="G35" i="105"/>
  <c r="G36" i="105"/>
  <c r="F32" i="105"/>
  <c r="F33" i="105"/>
  <c r="F34" i="105"/>
  <c r="F35" i="105"/>
  <c r="F36" i="105"/>
  <c r="N39" i="143"/>
  <c r="N38" i="143"/>
  <c r="N37" i="143"/>
  <c r="N36" i="143"/>
  <c r="N35" i="143"/>
  <c r="N32" i="143"/>
  <c r="M22" i="143"/>
  <c r="L22" i="143"/>
  <c r="N22" i="143" s="1"/>
  <c r="M21" i="143"/>
  <c r="L21" i="143"/>
  <c r="N21" i="143" s="1"/>
  <c r="M20" i="143"/>
  <c r="L20" i="143"/>
  <c r="N20" i="143" s="1"/>
  <c r="M19" i="143"/>
  <c r="L19" i="143"/>
  <c r="N19" i="143" s="1"/>
  <c r="N18" i="143"/>
  <c r="M18" i="143"/>
  <c r="L18" i="143"/>
  <c r="M17" i="143"/>
  <c r="L17" i="143"/>
  <c r="N17" i="143" s="1"/>
  <c r="E17" i="143"/>
  <c r="M16" i="143"/>
  <c r="L16" i="143"/>
  <c r="N16" i="143" s="1"/>
  <c r="E16" i="143"/>
  <c r="N15" i="143"/>
  <c r="M15" i="143"/>
  <c r="L15" i="143"/>
  <c r="E15" i="143"/>
  <c r="M14" i="143"/>
  <c r="L14" i="143"/>
  <c r="N14" i="143" s="1"/>
  <c r="E14" i="143"/>
  <c r="Q13" i="143"/>
  <c r="P13" i="143"/>
  <c r="O13" i="143"/>
  <c r="M13" i="143"/>
  <c r="L13" i="143"/>
  <c r="N13" i="143" s="1"/>
  <c r="E13" i="143"/>
  <c r="M12" i="143"/>
  <c r="L12" i="143"/>
  <c r="N12" i="143" s="1"/>
  <c r="E12" i="143"/>
  <c r="O11" i="143"/>
  <c r="M11" i="143"/>
  <c r="L11" i="143"/>
  <c r="N11" i="143" s="1"/>
  <c r="E11" i="143"/>
  <c r="O10" i="143"/>
  <c r="M10" i="143"/>
  <c r="L10" i="143"/>
  <c r="N10" i="143" s="1"/>
  <c r="E10" i="143"/>
  <c r="O9" i="143"/>
  <c r="L9" i="143"/>
  <c r="N9" i="143" s="1"/>
  <c r="K9" i="143"/>
  <c r="M9" i="143" s="1"/>
  <c r="E9" i="143"/>
  <c r="O8" i="143"/>
  <c r="L8" i="143"/>
  <c r="N8" i="143" s="1"/>
  <c r="K8" i="143"/>
  <c r="N33" i="143" s="1"/>
  <c r="E8" i="143"/>
  <c r="O7" i="143"/>
  <c r="M7" i="143"/>
  <c r="L7" i="143"/>
  <c r="N7" i="143" s="1"/>
  <c r="K7" i="143"/>
  <c r="E7" i="143"/>
  <c r="O6" i="143"/>
  <c r="N6" i="143"/>
  <c r="L6" i="143"/>
  <c r="E6" i="143"/>
  <c r="K6" i="143" s="1"/>
  <c r="O5" i="143"/>
  <c r="L5" i="143"/>
  <c r="N5" i="143" s="1"/>
  <c r="E5" i="143"/>
  <c r="K5" i="143" s="1"/>
  <c r="O4" i="143"/>
  <c r="L4" i="143"/>
  <c r="N4" i="143" s="1"/>
  <c r="E4" i="143"/>
  <c r="K4" i="143" s="1"/>
  <c r="O3" i="143"/>
  <c r="L3" i="143"/>
  <c r="N3" i="143" s="1"/>
  <c r="E3" i="143"/>
  <c r="K3" i="143" s="1"/>
  <c r="L2" i="143"/>
  <c r="N2" i="143" s="1"/>
  <c r="E2" i="143"/>
  <c r="K2" i="143" s="1"/>
  <c r="P10" i="126"/>
  <c r="M18" i="126"/>
  <c r="M19" i="126"/>
  <c r="M20" i="126"/>
  <c r="M21" i="126"/>
  <c r="M22" i="126"/>
  <c r="L18" i="126"/>
  <c r="N18" i="126" s="1"/>
  <c r="L19" i="126"/>
  <c r="N19" i="126" s="1"/>
  <c r="L20" i="126"/>
  <c r="N20" i="126" s="1"/>
  <c r="L21" i="126"/>
  <c r="N21" i="126" s="1"/>
  <c r="L22" i="126"/>
  <c r="N22" i="126" s="1"/>
  <c r="N37" i="142"/>
  <c r="N32" i="142"/>
  <c r="M22" i="142"/>
  <c r="L22" i="142"/>
  <c r="N22" i="142" s="1"/>
  <c r="M21" i="142"/>
  <c r="L21" i="142"/>
  <c r="N21" i="142" s="1"/>
  <c r="M20" i="142"/>
  <c r="L20" i="142"/>
  <c r="N20" i="142" s="1"/>
  <c r="M19" i="142"/>
  <c r="L19" i="142"/>
  <c r="N19" i="142" s="1"/>
  <c r="M18" i="142"/>
  <c r="L18" i="142"/>
  <c r="N18" i="142" s="1"/>
  <c r="L17" i="142"/>
  <c r="N17" i="142" s="1"/>
  <c r="E17" i="142"/>
  <c r="K17" i="142" s="1"/>
  <c r="M17" i="142" s="1"/>
  <c r="L16" i="142"/>
  <c r="N16" i="142" s="1"/>
  <c r="E16" i="142"/>
  <c r="K16" i="142" s="1"/>
  <c r="M16" i="142" s="1"/>
  <c r="L15" i="142"/>
  <c r="N15" i="142" s="1"/>
  <c r="E15" i="142"/>
  <c r="K15" i="142" s="1"/>
  <c r="M15" i="142" s="1"/>
  <c r="L14" i="142"/>
  <c r="N14" i="142" s="1"/>
  <c r="E14" i="142"/>
  <c r="K14" i="142" s="1"/>
  <c r="Q13" i="142"/>
  <c r="P13" i="142"/>
  <c r="O13" i="142"/>
  <c r="L13" i="142"/>
  <c r="N13" i="142" s="1"/>
  <c r="E13" i="142"/>
  <c r="K13" i="142" s="1"/>
  <c r="M12" i="142"/>
  <c r="L12" i="142"/>
  <c r="N12" i="142" s="1"/>
  <c r="K12" i="142"/>
  <c r="E12" i="142"/>
  <c r="O11" i="142"/>
  <c r="L11" i="142"/>
  <c r="N11" i="142" s="1"/>
  <c r="K11" i="142"/>
  <c r="M11" i="142" s="1"/>
  <c r="E11" i="142"/>
  <c r="O10" i="142"/>
  <c r="L10" i="142"/>
  <c r="N10" i="142" s="1"/>
  <c r="K10" i="142"/>
  <c r="N35" i="142" s="1"/>
  <c r="E10" i="142"/>
  <c r="O9" i="142"/>
  <c r="L9" i="142"/>
  <c r="N9" i="142" s="1"/>
  <c r="K9" i="142"/>
  <c r="N34" i="142" s="1"/>
  <c r="E9" i="142"/>
  <c r="O8" i="142"/>
  <c r="L8" i="142"/>
  <c r="N8" i="142" s="1"/>
  <c r="K8" i="142"/>
  <c r="N33" i="142" s="1"/>
  <c r="E8" i="142"/>
  <c r="O7" i="142"/>
  <c r="M7" i="142"/>
  <c r="L7" i="142"/>
  <c r="N7" i="142" s="1"/>
  <c r="K7" i="142"/>
  <c r="E7" i="142"/>
  <c r="O6" i="142"/>
  <c r="M6" i="142"/>
  <c r="L6" i="142"/>
  <c r="N6" i="142" s="1"/>
  <c r="P7" i="142" s="1"/>
  <c r="O31" i="142" s="1"/>
  <c r="K6" i="142"/>
  <c r="N31" i="142" s="1"/>
  <c r="E6" i="142"/>
  <c r="O5" i="142"/>
  <c r="L5" i="142"/>
  <c r="N5" i="142" s="1"/>
  <c r="E5" i="142"/>
  <c r="K5" i="142" s="1"/>
  <c r="O4" i="142"/>
  <c r="N4" i="142"/>
  <c r="L4" i="142"/>
  <c r="E4" i="142"/>
  <c r="K4" i="142" s="1"/>
  <c r="O3" i="142"/>
  <c r="L3" i="142"/>
  <c r="N3" i="142" s="1"/>
  <c r="E3" i="142"/>
  <c r="K3" i="142" s="1"/>
  <c r="M2" i="142"/>
  <c r="L2" i="142"/>
  <c r="N2" i="142" s="1"/>
  <c r="K2" i="142"/>
  <c r="N27" i="142" s="1"/>
  <c r="E2" i="142"/>
  <c r="N32" i="141"/>
  <c r="N29" i="141"/>
  <c r="M22" i="141"/>
  <c r="L22" i="141"/>
  <c r="N22" i="141" s="1"/>
  <c r="M21" i="141"/>
  <c r="L21" i="141"/>
  <c r="N21" i="141" s="1"/>
  <c r="M20" i="141"/>
  <c r="L20" i="141"/>
  <c r="N20" i="141" s="1"/>
  <c r="M19" i="141"/>
  <c r="L19" i="141"/>
  <c r="N19" i="141" s="1"/>
  <c r="M18" i="141"/>
  <c r="L18" i="141"/>
  <c r="N18" i="141" s="1"/>
  <c r="L17" i="141"/>
  <c r="N17" i="141" s="1"/>
  <c r="E17" i="141"/>
  <c r="K17" i="141" s="1"/>
  <c r="M17" i="141" s="1"/>
  <c r="L16" i="141"/>
  <c r="N16" i="141" s="1"/>
  <c r="E16" i="141"/>
  <c r="K16" i="141" s="1"/>
  <c r="M16" i="141" s="1"/>
  <c r="L15" i="141"/>
  <c r="N15" i="141" s="1"/>
  <c r="E15" i="141"/>
  <c r="K15" i="141" s="1"/>
  <c r="M15" i="141" s="1"/>
  <c r="L14" i="141"/>
  <c r="N14" i="141" s="1"/>
  <c r="E14" i="141"/>
  <c r="K14" i="141" s="1"/>
  <c r="Q13" i="141"/>
  <c r="P13" i="141"/>
  <c r="O13" i="141"/>
  <c r="L13" i="141"/>
  <c r="N13" i="141" s="1"/>
  <c r="E13" i="141"/>
  <c r="K13" i="141" s="1"/>
  <c r="L12" i="141"/>
  <c r="N12" i="141" s="1"/>
  <c r="E12" i="141"/>
  <c r="K12" i="141" s="1"/>
  <c r="O11" i="141"/>
  <c r="L11" i="141"/>
  <c r="N11" i="141" s="1"/>
  <c r="K11" i="141"/>
  <c r="N36" i="141" s="1"/>
  <c r="E11" i="141"/>
  <c r="O10" i="141"/>
  <c r="L10" i="141"/>
  <c r="N10" i="141" s="1"/>
  <c r="K10" i="141"/>
  <c r="N35" i="141" s="1"/>
  <c r="E10" i="141"/>
  <c r="O9" i="141"/>
  <c r="L9" i="141"/>
  <c r="N9" i="141" s="1"/>
  <c r="K9" i="141"/>
  <c r="M9" i="141" s="1"/>
  <c r="E9" i="141"/>
  <c r="O8" i="141"/>
  <c r="L8" i="141"/>
  <c r="N8" i="141" s="1"/>
  <c r="K8" i="141"/>
  <c r="M8" i="141" s="1"/>
  <c r="E8" i="141"/>
  <c r="O7" i="141"/>
  <c r="M7" i="141"/>
  <c r="L7" i="141"/>
  <c r="N7" i="141" s="1"/>
  <c r="K7" i="141"/>
  <c r="E7" i="141"/>
  <c r="O6" i="141"/>
  <c r="L6" i="141"/>
  <c r="N6" i="141" s="1"/>
  <c r="E6" i="141"/>
  <c r="K6" i="141" s="1"/>
  <c r="O5" i="141"/>
  <c r="N5" i="141"/>
  <c r="L5" i="141"/>
  <c r="E5" i="141"/>
  <c r="K5" i="141" s="1"/>
  <c r="O4" i="141"/>
  <c r="L4" i="141"/>
  <c r="N4" i="141" s="1"/>
  <c r="K4" i="141"/>
  <c r="M4" i="141" s="1"/>
  <c r="E4" i="141"/>
  <c r="O3" i="141"/>
  <c r="L3" i="141"/>
  <c r="N3" i="141" s="1"/>
  <c r="E3" i="141"/>
  <c r="K3" i="141" s="1"/>
  <c r="L2" i="141"/>
  <c r="N2" i="141" s="1"/>
  <c r="E2" i="141"/>
  <c r="K2" i="141" s="1"/>
  <c r="M22" i="139"/>
  <c r="L22" i="139"/>
  <c r="N22" i="139" s="1"/>
  <c r="M21" i="139"/>
  <c r="L21" i="139"/>
  <c r="N21" i="139" s="1"/>
  <c r="M20" i="139"/>
  <c r="L20" i="139"/>
  <c r="N20" i="139" s="1"/>
  <c r="M19" i="139"/>
  <c r="L19" i="139"/>
  <c r="N19" i="139" s="1"/>
  <c r="M18" i="139"/>
  <c r="L18" i="139"/>
  <c r="N18" i="139" s="1"/>
  <c r="L17" i="139"/>
  <c r="N17" i="139" s="1"/>
  <c r="K17" i="139"/>
  <c r="M17" i="139" s="1"/>
  <c r="E17" i="139"/>
  <c r="L16" i="139"/>
  <c r="N16" i="139" s="1"/>
  <c r="K16" i="139"/>
  <c r="M16" i="139" s="1"/>
  <c r="E16" i="139"/>
  <c r="L15" i="139"/>
  <c r="N15" i="139" s="1"/>
  <c r="K15" i="139"/>
  <c r="M15" i="139" s="1"/>
  <c r="E15" i="139"/>
  <c r="L14" i="139"/>
  <c r="N14" i="139" s="1"/>
  <c r="K14" i="139"/>
  <c r="N39" i="139" s="1"/>
  <c r="E14" i="139"/>
  <c r="Q13" i="139"/>
  <c r="P13" i="139"/>
  <c r="O13" i="139"/>
  <c r="L13" i="139"/>
  <c r="N13" i="139" s="1"/>
  <c r="K13" i="139"/>
  <c r="M13" i="139" s="1"/>
  <c r="E13" i="139"/>
  <c r="M12" i="139"/>
  <c r="L12" i="139"/>
  <c r="N12" i="139" s="1"/>
  <c r="K12" i="139"/>
  <c r="N37" i="139" s="1"/>
  <c r="E12" i="139"/>
  <c r="O11" i="139"/>
  <c r="L11" i="139"/>
  <c r="N11" i="139" s="1"/>
  <c r="K11" i="139"/>
  <c r="M11" i="139" s="1"/>
  <c r="E11" i="139"/>
  <c r="O10" i="139"/>
  <c r="L10" i="139"/>
  <c r="N10" i="139" s="1"/>
  <c r="K10" i="139"/>
  <c r="N35" i="139" s="1"/>
  <c r="E10" i="139"/>
  <c r="O9" i="139"/>
  <c r="L9" i="139"/>
  <c r="N9" i="139" s="1"/>
  <c r="K9" i="139"/>
  <c r="N34" i="139" s="1"/>
  <c r="E9" i="139"/>
  <c r="O8" i="139"/>
  <c r="L8" i="139"/>
  <c r="N8" i="139" s="1"/>
  <c r="K8" i="139"/>
  <c r="N33" i="139" s="1"/>
  <c r="E8" i="139"/>
  <c r="O7" i="139"/>
  <c r="M7" i="139"/>
  <c r="L7" i="139"/>
  <c r="N7" i="139" s="1"/>
  <c r="K7" i="139"/>
  <c r="N32" i="139" s="1"/>
  <c r="E7" i="139"/>
  <c r="O6" i="139"/>
  <c r="M6" i="139"/>
  <c r="L6" i="139"/>
  <c r="N6" i="139" s="1"/>
  <c r="K6" i="139"/>
  <c r="N31" i="139" s="1"/>
  <c r="E6" i="139"/>
  <c r="O5" i="139"/>
  <c r="L5" i="139"/>
  <c r="N5" i="139" s="1"/>
  <c r="E5" i="139"/>
  <c r="K5" i="139" s="1"/>
  <c r="O4" i="139"/>
  <c r="L4" i="139"/>
  <c r="N4" i="139" s="1"/>
  <c r="E4" i="139"/>
  <c r="K4" i="139" s="1"/>
  <c r="O3" i="139"/>
  <c r="L3" i="139"/>
  <c r="N3" i="139" s="1"/>
  <c r="K3" i="139"/>
  <c r="M3" i="139" s="1"/>
  <c r="E3" i="139"/>
  <c r="M2" i="139"/>
  <c r="L2" i="139"/>
  <c r="N2" i="139" s="1"/>
  <c r="K2" i="139"/>
  <c r="N27" i="139" s="1"/>
  <c r="E2" i="139"/>
  <c r="P7" i="94"/>
  <c r="M18" i="94"/>
  <c r="M19" i="94"/>
  <c r="M20" i="94"/>
  <c r="M21" i="94"/>
  <c r="M22" i="94"/>
  <c r="L18" i="94"/>
  <c r="N18" i="94" s="1"/>
  <c r="L19" i="94"/>
  <c r="N19" i="94" s="1"/>
  <c r="L20" i="94"/>
  <c r="N20" i="94" s="1"/>
  <c r="L21" i="94"/>
  <c r="N21" i="94" s="1"/>
  <c r="L22" i="94"/>
  <c r="N22" i="94" s="1"/>
  <c r="P9" i="155" l="1"/>
  <c r="R3" i="155"/>
  <c r="M5" i="155"/>
  <c r="N30" i="155"/>
  <c r="R10" i="155"/>
  <c r="R4" i="155"/>
  <c r="O39" i="155" s="1"/>
  <c r="M7" i="155"/>
  <c r="N32" i="155"/>
  <c r="R7" i="155"/>
  <c r="P10" i="155"/>
  <c r="Q7" i="155"/>
  <c r="O37" i="155" s="1"/>
  <c r="Q4" i="155"/>
  <c r="O34" i="155" s="1"/>
  <c r="M4" i="155"/>
  <c r="N29" i="155"/>
  <c r="Q5" i="155"/>
  <c r="O35" i="155" s="1"/>
  <c r="P7" i="155"/>
  <c r="O31" i="155" s="1"/>
  <c r="N28" i="155"/>
  <c r="M3" i="155"/>
  <c r="R6" i="155"/>
  <c r="P6" i="155"/>
  <c r="O30" i="155" s="1"/>
  <c r="P8" i="155"/>
  <c r="O32" i="155" s="1"/>
  <c r="Q6" i="155"/>
  <c r="O36" i="155" s="1"/>
  <c r="R8" i="155"/>
  <c r="O29" i="155"/>
  <c r="P3" i="155"/>
  <c r="Q3" i="155"/>
  <c r="R9" i="155"/>
  <c r="M9" i="155"/>
  <c r="R5" i="155"/>
  <c r="P4" i="155"/>
  <c r="O28" i="155" s="1"/>
  <c r="M8" i="155"/>
  <c r="I28" i="154"/>
  <c r="F6" i="154"/>
  <c r="K18" i="154"/>
  <c r="L18" i="154"/>
  <c r="L19" i="154"/>
  <c r="K19" i="154"/>
  <c r="P5" i="153"/>
  <c r="O29" i="153" s="1"/>
  <c r="P9" i="153"/>
  <c r="M4" i="153"/>
  <c r="N29" i="153"/>
  <c r="Q3" i="153"/>
  <c r="R10" i="153"/>
  <c r="Q5" i="153"/>
  <c r="O35" i="153" s="1"/>
  <c r="P7" i="153"/>
  <c r="O31" i="153" s="1"/>
  <c r="R7" i="153"/>
  <c r="N28" i="153"/>
  <c r="M3" i="153"/>
  <c r="N32" i="153"/>
  <c r="M7" i="153"/>
  <c r="Q6" i="153"/>
  <c r="O36" i="153" s="1"/>
  <c r="R8" i="153"/>
  <c r="P3" i="153"/>
  <c r="P4" i="153"/>
  <c r="O28" i="153" s="1"/>
  <c r="P8" i="153"/>
  <c r="O32" i="153" s="1"/>
  <c r="P10" i="153"/>
  <c r="R5" i="153"/>
  <c r="R3" i="153"/>
  <c r="R6" i="153"/>
  <c r="M5" i="153"/>
  <c r="N30" i="153"/>
  <c r="R4" i="153"/>
  <c r="O39" i="153" s="1"/>
  <c r="P6" i="153"/>
  <c r="O30" i="153" s="1"/>
  <c r="Q7" i="153"/>
  <c r="O37" i="153" s="1"/>
  <c r="Q4" i="153"/>
  <c r="O34" i="153" s="1"/>
  <c r="R9" i="153"/>
  <c r="M8" i="153"/>
  <c r="N34" i="153"/>
  <c r="P9" i="152"/>
  <c r="R4" i="152"/>
  <c r="O39" i="152" s="1"/>
  <c r="R10" i="152"/>
  <c r="R5" i="152"/>
  <c r="R6" i="152"/>
  <c r="R7" i="152"/>
  <c r="P6" i="152"/>
  <c r="O30" i="152" s="1"/>
  <c r="Q6" i="152"/>
  <c r="O36" i="152" s="1"/>
  <c r="P10" i="152"/>
  <c r="M6" i="152"/>
  <c r="N31" i="152"/>
  <c r="Q4" i="152"/>
  <c r="O34" i="152" s="1"/>
  <c r="R9" i="152"/>
  <c r="Q5" i="152"/>
  <c r="O35" i="152" s="1"/>
  <c r="M5" i="152"/>
  <c r="N30" i="152"/>
  <c r="M3" i="152"/>
  <c r="N28" i="152"/>
  <c r="P3" i="152"/>
  <c r="P4" i="152"/>
  <c r="O28" i="152" s="1"/>
  <c r="P8" i="152"/>
  <c r="O32" i="152" s="1"/>
  <c r="Q7" i="152"/>
  <c r="O37" i="152" s="1"/>
  <c r="R8" i="152"/>
  <c r="M4" i="152"/>
  <c r="N29" i="152"/>
  <c r="N27" i="152"/>
  <c r="M2" i="152"/>
  <c r="P7" i="152"/>
  <c r="O31" i="152" s="1"/>
  <c r="Q3" i="152"/>
  <c r="R3" i="152"/>
  <c r="P5" i="152"/>
  <c r="O29" i="152" s="1"/>
  <c r="M8" i="152"/>
  <c r="M9" i="152"/>
  <c r="F6" i="151"/>
  <c r="L19" i="151"/>
  <c r="L18" i="151"/>
  <c r="K18" i="151"/>
  <c r="K19" i="151"/>
  <c r="P4" i="147"/>
  <c r="O28" i="147" s="1"/>
  <c r="P3" i="147"/>
  <c r="M6" i="147"/>
  <c r="N31" i="147"/>
  <c r="R10" i="147"/>
  <c r="P9" i="147"/>
  <c r="R6" i="147"/>
  <c r="P7" i="147"/>
  <c r="O31" i="147" s="1"/>
  <c r="R4" i="147"/>
  <c r="O39" i="147" s="1"/>
  <c r="N32" i="147"/>
  <c r="M7" i="147"/>
  <c r="Q6" i="147"/>
  <c r="O36" i="147" s="1"/>
  <c r="R8" i="147"/>
  <c r="P8" i="147"/>
  <c r="O32" i="147" s="1"/>
  <c r="P10" i="147"/>
  <c r="R5" i="147"/>
  <c r="Q3" i="147"/>
  <c r="R3" i="147"/>
  <c r="N29" i="147"/>
  <c r="M4" i="147"/>
  <c r="Q5" i="147"/>
  <c r="O35" i="147" s="1"/>
  <c r="P5" i="147"/>
  <c r="O29" i="147" s="1"/>
  <c r="R7" i="147"/>
  <c r="N27" i="147"/>
  <c r="M2" i="147"/>
  <c r="M5" i="147"/>
  <c r="N30" i="147"/>
  <c r="Q7" i="147"/>
  <c r="O37" i="147" s="1"/>
  <c r="N28" i="147"/>
  <c r="M3" i="147"/>
  <c r="P6" i="147"/>
  <c r="O30" i="147" s="1"/>
  <c r="Q4" i="147"/>
  <c r="O34" i="147" s="1"/>
  <c r="R9" i="147"/>
  <c r="N34" i="147"/>
  <c r="N33" i="147"/>
  <c r="P5" i="145"/>
  <c r="O29" i="145" s="1"/>
  <c r="Q3" i="145"/>
  <c r="R3" i="145"/>
  <c r="Q5" i="145"/>
  <c r="O35" i="145" s="1"/>
  <c r="P7" i="145"/>
  <c r="O31" i="145" s="1"/>
  <c r="R7" i="145"/>
  <c r="N28" i="145"/>
  <c r="M3" i="145"/>
  <c r="M7" i="145"/>
  <c r="N32" i="145"/>
  <c r="Q6" i="145"/>
  <c r="O36" i="145" s="1"/>
  <c r="Q7" i="145"/>
  <c r="O37" i="145" s="1"/>
  <c r="P3" i="145"/>
  <c r="P4" i="145"/>
  <c r="O28" i="145" s="1"/>
  <c r="P8" i="145"/>
  <c r="O32" i="145" s="1"/>
  <c r="P10" i="145"/>
  <c r="R5" i="145"/>
  <c r="M4" i="145"/>
  <c r="N29" i="145"/>
  <c r="R10" i="145"/>
  <c r="P9" i="145"/>
  <c r="R6" i="145"/>
  <c r="M5" i="145"/>
  <c r="N30" i="145"/>
  <c r="R4" i="145"/>
  <c r="O39" i="145" s="1"/>
  <c r="P6" i="145"/>
  <c r="O30" i="145" s="1"/>
  <c r="R8" i="145"/>
  <c r="Q4" i="145"/>
  <c r="O34" i="145" s="1"/>
  <c r="R9" i="145"/>
  <c r="N33" i="145"/>
  <c r="N34" i="145"/>
  <c r="P6" i="144"/>
  <c r="O30" i="144" s="1"/>
  <c r="P7" i="144"/>
  <c r="O31" i="144" s="1"/>
  <c r="P8" i="144"/>
  <c r="O32" i="144" s="1"/>
  <c r="P10" i="144"/>
  <c r="R7" i="144"/>
  <c r="R10" i="144"/>
  <c r="R6" i="144"/>
  <c r="M7" i="144"/>
  <c r="N32" i="144"/>
  <c r="Q6" i="144"/>
  <c r="O36" i="144" s="1"/>
  <c r="Q4" i="144"/>
  <c r="O34" i="144" s="1"/>
  <c r="R5" i="144"/>
  <c r="N28" i="144"/>
  <c r="M3" i="144"/>
  <c r="Q7" i="144"/>
  <c r="O37" i="144" s="1"/>
  <c r="M4" i="144"/>
  <c r="N29" i="144"/>
  <c r="P5" i="144"/>
  <c r="O29" i="144" s="1"/>
  <c r="P3" i="144"/>
  <c r="Q3" i="144"/>
  <c r="R8" i="144"/>
  <c r="P9" i="144"/>
  <c r="R3" i="144"/>
  <c r="R9" i="144"/>
  <c r="M8" i="144"/>
  <c r="Q5" i="144"/>
  <c r="O35" i="144" s="1"/>
  <c r="N30" i="144"/>
  <c r="N34" i="144"/>
  <c r="R4" i="144"/>
  <c r="O39" i="144" s="1"/>
  <c r="P4" i="144"/>
  <c r="O28" i="144" s="1"/>
  <c r="P5" i="143"/>
  <c r="O29" i="143" s="1"/>
  <c r="P7" i="143"/>
  <c r="O31" i="143" s="1"/>
  <c r="Q3" i="143"/>
  <c r="R3" i="143"/>
  <c r="P9" i="143"/>
  <c r="R6" i="143"/>
  <c r="R7" i="143"/>
  <c r="P6" i="143"/>
  <c r="O30" i="143" s="1"/>
  <c r="R8" i="143"/>
  <c r="P4" i="143"/>
  <c r="O28" i="143" s="1"/>
  <c r="P3" i="143"/>
  <c r="R5" i="143"/>
  <c r="N31" i="143"/>
  <c r="M6" i="143"/>
  <c r="Q4" i="143"/>
  <c r="O34" i="143" s="1"/>
  <c r="R9" i="143"/>
  <c r="R10" i="143"/>
  <c r="N27" i="143"/>
  <c r="M2" i="143"/>
  <c r="Q5" i="143"/>
  <c r="O35" i="143" s="1"/>
  <c r="M5" i="143"/>
  <c r="N30" i="143"/>
  <c r="R4" i="143"/>
  <c r="O39" i="143" s="1"/>
  <c r="N28" i="143"/>
  <c r="M3" i="143"/>
  <c r="P8" i="143"/>
  <c r="O32" i="143" s="1"/>
  <c r="Q6" i="143"/>
  <c r="O36" i="143" s="1"/>
  <c r="Q7" i="143"/>
  <c r="O37" i="143" s="1"/>
  <c r="P10" i="143"/>
  <c r="M4" i="143"/>
  <c r="N29" i="143"/>
  <c r="N34" i="143"/>
  <c r="M8" i="143"/>
  <c r="P5" i="142"/>
  <c r="O29" i="142" s="1"/>
  <c r="P9" i="142"/>
  <c r="R5" i="142"/>
  <c r="R6" i="142"/>
  <c r="Q9" i="142"/>
  <c r="O39" i="142" s="1"/>
  <c r="Q10" i="142"/>
  <c r="M5" i="142"/>
  <c r="N30" i="142"/>
  <c r="N39" i="142"/>
  <c r="M14" i="142"/>
  <c r="P4" i="142"/>
  <c r="O28" i="142" s="1"/>
  <c r="P3" i="142"/>
  <c r="Q7" i="142"/>
  <c r="O37" i="142" s="1"/>
  <c r="M4" i="142"/>
  <c r="N29" i="142"/>
  <c r="P8" i="142"/>
  <c r="O32" i="142" s="1"/>
  <c r="M13" i="142"/>
  <c r="N38" i="142"/>
  <c r="Q8" i="142"/>
  <c r="O38" i="142" s="1"/>
  <c r="R4" i="142"/>
  <c r="N28" i="142"/>
  <c r="M3" i="142"/>
  <c r="Q3" i="142"/>
  <c r="P6" i="142"/>
  <c r="O30" i="142" s="1"/>
  <c r="R7" i="142"/>
  <c r="Q5" i="142"/>
  <c r="O35" i="142" s="1"/>
  <c r="R3" i="142"/>
  <c r="P10" i="142"/>
  <c r="Q4" i="142"/>
  <c r="O34" i="142" s="1"/>
  <c r="Q6" i="142"/>
  <c r="O36" i="142" s="1"/>
  <c r="M9" i="142"/>
  <c r="N36" i="142"/>
  <c r="M10" i="142"/>
  <c r="M8" i="142"/>
  <c r="P8" i="141"/>
  <c r="O32" i="141" s="1"/>
  <c r="P6" i="141"/>
  <c r="O30" i="141" s="1"/>
  <c r="Q9" i="141"/>
  <c r="O39" i="141" s="1"/>
  <c r="P10" i="141"/>
  <c r="Q4" i="141"/>
  <c r="O34" i="141" s="1"/>
  <c r="R6" i="141"/>
  <c r="M12" i="141"/>
  <c r="N37" i="141"/>
  <c r="R7" i="141"/>
  <c r="P5" i="141"/>
  <c r="O29" i="141" s="1"/>
  <c r="Q3" i="141"/>
  <c r="M3" i="141"/>
  <c r="N28" i="141"/>
  <c r="M5" i="141"/>
  <c r="N30" i="141"/>
  <c r="M13" i="141"/>
  <c r="N38" i="141"/>
  <c r="Q8" i="141"/>
  <c r="O38" i="141" s="1"/>
  <c r="R4" i="141"/>
  <c r="R5" i="141"/>
  <c r="N31" i="141"/>
  <c r="M6" i="141"/>
  <c r="Q10" i="141"/>
  <c r="N27" i="141"/>
  <c r="M2" i="141"/>
  <c r="N39" i="141"/>
  <c r="M14" i="141"/>
  <c r="P7" i="141"/>
  <c r="O31" i="141" s="1"/>
  <c r="Q7" i="141"/>
  <c r="O37" i="141" s="1"/>
  <c r="P9" i="141"/>
  <c r="Q5" i="141"/>
  <c r="O35" i="141" s="1"/>
  <c r="R3" i="141"/>
  <c r="P3" i="141"/>
  <c r="P4" i="141"/>
  <c r="O28" i="141" s="1"/>
  <c r="Q6" i="141"/>
  <c r="O36" i="141" s="1"/>
  <c r="M11" i="141"/>
  <c r="N33" i="141"/>
  <c r="N34" i="141"/>
  <c r="M10" i="141"/>
  <c r="P6" i="139"/>
  <c r="O30" i="139" s="1"/>
  <c r="Q5" i="139"/>
  <c r="O35" i="139" s="1"/>
  <c r="Q9" i="139"/>
  <c r="O39" i="139" s="1"/>
  <c r="P3" i="139"/>
  <c r="P4" i="139"/>
  <c r="O28" i="139" s="1"/>
  <c r="P8" i="139"/>
  <c r="O32" i="139" s="1"/>
  <c r="Q7" i="139"/>
  <c r="O37" i="139" s="1"/>
  <c r="R5" i="139"/>
  <c r="Q10" i="139"/>
  <c r="R6" i="139"/>
  <c r="Q8" i="139"/>
  <c r="O38" i="139" s="1"/>
  <c r="M4" i="139"/>
  <c r="N29" i="139"/>
  <c r="Q4" i="139"/>
  <c r="O34" i="139" s="1"/>
  <c r="Q6" i="139"/>
  <c r="O36" i="139" s="1"/>
  <c r="R4" i="139"/>
  <c r="M5" i="139"/>
  <c r="N30" i="139"/>
  <c r="R3" i="139"/>
  <c r="R7" i="139"/>
  <c r="P10" i="139"/>
  <c r="P5" i="139"/>
  <c r="O29" i="139" s="1"/>
  <c r="P7" i="139"/>
  <c r="O31" i="139" s="1"/>
  <c r="P9" i="139"/>
  <c r="Q3" i="139"/>
  <c r="N28" i="139"/>
  <c r="N36" i="139"/>
  <c r="M8" i="139"/>
  <c r="M9" i="139"/>
  <c r="M10" i="139"/>
  <c r="N38" i="139"/>
  <c r="M14" i="139"/>
  <c r="O27" i="155" l="1"/>
  <c r="P14" i="155"/>
  <c r="P15" i="155"/>
  <c r="P16" i="155" s="1"/>
  <c r="Q14" i="155"/>
  <c r="O33" i="155"/>
  <c r="Q15" i="155"/>
  <c r="Q16" i="155" s="1"/>
  <c r="O38" i="155"/>
  <c r="R15" i="155"/>
  <c r="R16" i="155" s="1"/>
  <c r="R14" i="155"/>
  <c r="J18" i="154"/>
  <c r="J19" i="154"/>
  <c r="O27" i="153"/>
  <c r="P14" i="153"/>
  <c r="P15" i="153"/>
  <c r="P16" i="153" s="1"/>
  <c r="Q15" i="153"/>
  <c r="Q16" i="153" s="1"/>
  <c r="O33" i="153"/>
  <c r="Q14" i="153"/>
  <c r="O38" i="153"/>
  <c r="R14" i="153"/>
  <c r="R15" i="153"/>
  <c r="R16" i="153" s="1"/>
  <c r="O38" i="152"/>
  <c r="R14" i="152"/>
  <c r="R15" i="152"/>
  <c r="R16" i="152" s="1"/>
  <c r="O27" i="152"/>
  <c r="P14" i="152"/>
  <c r="P15" i="152"/>
  <c r="P16" i="152" s="1"/>
  <c r="O33" i="152"/>
  <c r="Q14" i="152"/>
  <c r="Q15" i="152"/>
  <c r="Q16" i="152" s="1"/>
  <c r="J19" i="151"/>
  <c r="J18" i="151"/>
  <c r="O38" i="147"/>
  <c r="R14" i="147"/>
  <c r="R15" i="147"/>
  <c r="R16" i="147" s="1"/>
  <c r="O27" i="147"/>
  <c r="P14" i="147"/>
  <c r="P15" i="147"/>
  <c r="P16" i="147" s="1"/>
  <c r="Q15" i="147"/>
  <c r="Q16" i="147" s="1"/>
  <c r="O33" i="147"/>
  <c r="Q14" i="147"/>
  <c r="O27" i="145"/>
  <c r="P14" i="145"/>
  <c r="P15" i="145"/>
  <c r="P16" i="145" s="1"/>
  <c r="R15" i="145"/>
  <c r="R16" i="145" s="1"/>
  <c r="O38" i="145"/>
  <c r="R14" i="145"/>
  <c r="O33" i="145"/>
  <c r="Q14" i="145"/>
  <c r="Q15" i="145"/>
  <c r="Q16" i="145" s="1"/>
  <c r="O27" i="144"/>
  <c r="P15" i="144"/>
  <c r="P16" i="144" s="1"/>
  <c r="P14" i="144"/>
  <c r="Q15" i="144"/>
  <c r="Q16" i="144" s="1"/>
  <c r="O33" i="144"/>
  <c r="Q14" i="144"/>
  <c r="O38" i="144"/>
  <c r="R14" i="144"/>
  <c r="R15" i="144"/>
  <c r="R16" i="144" s="1"/>
  <c r="O38" i="143"/>
  <c r="R14" i="143"/>
  <c r="R15" i="143"/>
  <c r="R16" i="143" s="1"/>
  <c r="O27" i="143"/>
  <c r="P14" i="143"/>
  <c r="P15" i="143"/>
  <c r="P16" i="143" s="1"/>
  <c r="Q15" i="143"/>
  <c r="Q16" i="143" s="1"/>
  <c r="O33" i="143"/>
  <c r="Q14" i="143"/>
  <c r="O27" i="142"/>
  <c r="P15" i="142"/>
  <c r="P16" i="142" s="1"/>
  <c r="P14" i="142"/>
  <c r="R14" i="142"/>
  <c r="R15" i="142"/>
  <c r="R16" i="142" s="1"/>
  <c r="Q15" i="142"/>
  <c r="Q16" i="142" s="1"/>
  <c r="O33" i="142"/>
  <c r="Q14" i="142"/>
  <c r="O27" i="141"/>
  <c r="P15" i="141"/>
  <c r="P16" i="141" s="1"/>
  <c r="P14" i="141"/>
  <c r="R15" i="141"/>
  <c r="R16" i="141" s="1"/>
  <c r="R14" i="141"/>
  <c r="Q15" i="141"/>
  <c r="Q16" i="141" s="1"/>
  <c r="Q14" i="141"/>
  <c r="O33" i="141"/>
  <c r="O33" i="139"/>
  <c r="Q15" i="139"/>
  <c r="Q16" i="139" s="1"/>
  <c r="Q14" i="139"/>
  <c r="O27" i="139"/>
  <c r="P15" i="139"/>
  <c r="P16" i="139" s="1"/>
  <c r="P14" i="139"/>
  <c r="R14" i="139"/>
  <c r="R15" i="139"/>
  <c r="R16" i="139" s="1"/>
  <c r="F16" i="105" l="1"/>
  <c r="F24" i="105"/>
  <c r="G24" i="105" s="1"/>
  <c r="F17" i="105"/>
  <c r="G17" i="105" s="1"/>
  <c r="F26" i="105"/>
  <c r="G26" i="105" s="1"/>
  <c r="F19" i="105"/>
  <c r="G19" i="105" s="1"/>
  <c r="F18" i="105"/>
  <c r="F28" i="105"/>
  <c r="G28" i="105" s="1"/>
  <c r="F20" i="105"/>
  <c r="G20" i="105" s="1"/>
  <c r="L17" i="126"/>
  <c r="N17" i="126" s="1"/>
  <c r="E17" i="126"/>
  <c r="M17" i="126" s="1"/>
  <c r="L16" i="126"/>
  <c r="N16" i="126" s="1"/>
  <c r="E16" i="126"/>
  <c r="M16" i="126" s="1"/>
  <c r="L15" i="126"/>
  <c r="N15" i="126" s="1"/>
  <c r="E15" i="126"/>
  <c r="M15" i="126" s="1"/>
  <c r="L14" i="126"/>
  <c r="N14" i="126" s="1"/>
  <c r="E14" i="126"/>
  <c r="Q13" i="126"/>
  <c r="P13" i="126"/>
  <c r="O13" i="126"/>
  <c r="L13" i="126"/>
  <c r="N13" i="126" s="1"/>
  <c r="E13" i="126"/>
  <c r="L12" i="126"/>
  <c r="N12" i="126" s="1"/>
  <c r="Q5" i="126" s="1"/>
  <c r="O35" i="126" s="1"/>
  <c r="E12" i="126"/>
  <c r="O11" i="126"/>
  <c r="L11" i="126"/>
  <c r="N11" i="126" s="1"/>
  <c r="E11" i="126"/>
  <c r="O10" i="126"/>
  <c r="L10" i="126"/>
  <c r="N10" i="126" s="1"/>
  <c r="E10" i="126"/>
  <c r="O9" i="126"/>
  <c r="L9" i="126"/>
  <c r="N9" i="126" s="1"/>
  <c r="E9" i="126"/>
  <c r="K9" i="126" s="1"/>
  <c r="O8" i="126"/>
  <c r="L8" i="126"/>
  <c r="N8" i="126" s="1"/>
  <c r="E8" i="126"/>
  <c r="K8" i="126" s="1"/>
  <c r="O7" i="126"/>
  <c r="L7" i="126"/>
  <c r="N7" i="126" s="1"/>
  <c r="E7" i="126"/>
  <c r="K7" i="126" s="1"/>
  <c r="O6" i="126"/>
  <c r="L6" i="126"/>
  <c r="N6" i="126" s="1"/>
  <c r="E6" i="126"/>
  <c r="K6" i="126" s="1"/>
  <c r="O5" i="126"/>
  <c r="L5" i="126"/>
  <c r="N5" i="126" s="1"/>
  <c r="E5" i="126"/>
  <c r="K5" i="126" s="1"/>
  <c r="O4" i="126"/>
  <c r="L4" i="126"/>
  <c r="N4" i="126" s="1"/>
  <c r="E4" i="126"/>
  <c r="K4" i="126" s="1"/>
  <c r="O3" i="126"/>
  <c r="L3" i="126"/>
  <c r="N3" i="126" s="1"/>
  <c r="E3" i="126"/>
  <c r="K3" i="126" s="1"/>
  <c r="L2" i="126"/>
  <c r="N2" i="126" s="1"/>
  <c r="E2" i="126"/>
  <c r="K2" i="126" s="1"/>
  <c r="F25" i="105"/>
  <c r="G25" i="105" s="1"/>
  <c r="F21" i="105"/>
  <c r="G21" i="105" s="1"/>
  <c r="F27" i="105"/>
  <c r="G27" i="105" s="1"/>
  <c r="F31" i="105"/>
  <c r="F23" i="105"/>
  <c r="F22" i="105"/>
  <c r="G22" i="105" s="1"/>
  <c r="F29" i="105"/>
  <c r="G29" i="105" s="1"/>
  <c r="F30" i="105"/>
  <c r="G30" i="105" s="1"/>
  <c r="L17" i="94"/>
  <c r="N17" i="94" s="1"/>
  <c r="E17" i="94"/>
  <c r="K17" i="94"/>
  <c r="M17" i="94"/>
  <c r="L16" i="94"/>
  <c r="N16" i="94" s="1"/>
  <c r="E16" i="94"/>
  <c r="K16" i="94"/>
  <c r="M16" i="94"/>
  <c r="L15" i="94"/>
  <c r="N15" i="94" s="1"/>
  <c r="E15" i="94"/>
  <c r="K15" i="94"/>
  <c r="M15" i="94"/>
  <c r="L14" i="94"/>
  <c r="N14" i="94" s="1"/>
  <c r="E14" i="94"/>
  <c r="K14" i="94"/>
  <c r="Q13" i="94"/>
  <c r="P13" i="94"/>
  <c r="O13" i="94"/>
  <c r="L13" i="94"/>
  <c r="N13" i="94" s="1"/>
  <c r="E13" i="94"/>
  <c r="K13" i="94"/>
  <c r="L12" i="94"/>
  <c r="N12" i="94" s="1"/>
  <c r="K12" i="94"/>
  <c r="M12" i="94"/>
  <c r="E12" i="94"/>
  <c r="O11" i="94"/>
  <c r="L11" i="94"/>
  <c r="N11" i="94"/>
  <c r="E11" i="94"/>
  <c r="K11" i="94"/>
  <c r="O10" i="94"/>
  <c r="L10" i="94"/>
  <c r="N10" i="94" s="1"/>
  <c r="E10" i="94"/>
  <c r="K10" i="94"/>
  <c r="O9" i="94"/>
  <c r="L9" i="94"/>
  <c r="N9" i="94" s="1"/>
  <c r="E9" i="94"/>
  <c r="K9" i="94"/>
  <c r="O8" i="94"/>
  <c r="L8" i="94"/>
  <c r="N8" i="94"/>
  <c r="E8" i="94"/>
  <c r="K8" i="94"/>
  <c r="O7" i="94"/>
  <c r="L7" i="94"/>
  <c r="N7" i="94" s="1"/>
  <c r="E7" i="94"/>
  <c r="K7" i="94"/>
  <c r="O6" i="94"/>
  <c r="L6" i="94"/>
  <c r="N6" i="94" s="1"/>
  <c r="E6" i="94"/>
  <c r="K6" i="94"/>
  <c r="O5" i="94"/>
  <c r="L5" i="94"/>
  <c r="N5" i="94" s="1"/>
  <c r="E5" i="94"/>
  <c r="K5" i="94"/>
  <c r="O4" i="94"/>
  <c r="L4" i="94"/>
  <c r="N4" i="94" s="1"/>
  <c r="E4" i="94"/>
  <c r="K4" i="94"/>
  <c r="O3" i="94"/>
  <c r="L3" i="94"/>
  <c r="N3" i="94" s="1"/>
  <c r="E3" i="94"/>
  <c r="K3" i="94"/>
  <c r="L2" i="94"/>
  <c r="N2" i="94" s="1"/>
  <c r="E2" i="94"/>
  <c r="K2" i="94"/>
  <c r="N27" i="94"/>
  <c r="M2" i="94"/>
  <c r="N28" i="94"/>
  <c r="M3" i="94"/>
  <c r="M11" i="94"/>
  <c r="N36" i="94"/>
  <c r="M6" i="94"/>
  <c r="N31" i="94"/>
  <c r="N39" i="94"/>
  <c r="M14" i="94"/>
  <c r="M5" i="94"/>
  <c r="N30" i="94"/>
  <c r="M8" i="94"/>
  <c r="N33" i="94"/>
  <c r="N38" i="94"/>
  <c r="M13" i="94"/>
  <c r="M9" i="94"/>
  <c r="N34" i="94"/>
  <c r="N29" i="94"/>
  <c r="M4" i="94"/>
  <c r="M7" i="94"/>
  <c r="N32" i="94"/>
  <c r="N35" i="94"/>
  <c r="M10" i="94"/>
  <c r="N37" i="94"/>
  <c r="F6" i="105" l="1"/>
  <c r="G16" i="105"/>
  <c r="R10" i="126"/>
  <c r="R9" i="126"/>
  <c r="R7" i="126"/>
  <c r="R8" i="126"/>
  <c r="R6" i="126"/>
  <c r="Q3" i="126"/>
  <c r="O33" i="126" s="1"/>
  <c r="P8" i="126"/>
  <c r="O32" i="126" s="1"/>
  <c r="R3" i="94"/>
  <c r="R6" i="94"/>
  <c r="R5" i="94"/>
  <c r="R7" i="94"/>
  <c r="R4" i="94"/>
  <c r="P10" i="94"/>
  <c r="Q10" i="94"/>
  <c r="Q4" i="94"/>
  <c r="O34" i="94" s="1"/>
  <c r="P3" i="126"/>
  <c r="M2" i="126"/>
  <c r="N27" i="126"/>
  <c r="N38" i="126"/>
  <c r="M13" i="126"/>
  <c r="M8" i="126"/>
  <c r="N33" i="126"/>
  <c r="Q6" i="126"/>
  <c r="O36" i="126" s="1"/>
  <c r="M3" i="126"/>
  <c r="N28" i="126"/>
  <c r="P9" i="126"/>
  <c r="P4" i="126"/>
  <c r="O28" i="126" s="1"/>
  <c r="Q4" i="126"/>
  <c r="O34" i="126" s="1"/>
  <c r="P7" i="126"/>
  <c r="O31" i="126" s="1"/>
  <c r="N34" i="126"/>
  <c r="M9" i="126"/>
  <c r="R4" i="126"/>
  <c r="O39" i="126" s="1"/>
  <c r="M14" i="126"/>
  <c r="N39" i="126"/>
  <c r="N35" i="126"/>
  <c r="M10" i="126"/>
  <c r="N30" i="126"/>
  <c r="M5" i="126"/>
  <c r="P6" i="126"/>
  <c r="O30" i="126" s="1"/>
  <c r="R3" i="126"/>
  <c r="N36" i="126"/>
  <c r="M11" i="126"/>
  <c r="N31" i="126"/>
  <c r="M6" i="126"/>
  <c r="M4" i="126"/>
  <c r="N29" i="126"/>
  <c r="M12" i="126"/>
  <c r="N37" i="126"/>
  <c r="O29" i="126"/>
  <c r="M7" i="126"/>
  <c r="N32" i="126"/>
  <c r="Q7" i="126"/>
  <c r="O37" i="126" s="1"/>
  <c r="Q9" i="94"/>
  <c r="O39" i="94" s="1"/>
  <c r="Q3" i="94"/>
  <c r="P4" i="94"/>
  <c r="O28" i="94" s="1"/>
  <c r="P3" i="94"/>
  <c r="Q5" i="94"/>
  <c r="O35" i="94" s="1"/>
  <c r="P9" i="94"/>
  <c r="P6" i="94"/>
  <c r="O30" i="94" s="1"/>
  <c r="P5" i="94"/>
  <c r="O29" i="94" s="1"/>
  <c r="O31" i="94"/>
  <c r="Q8" i="94"/>
  <c r="O38" i="94" s="1"/>
  <c r="Q7" i="94"/>
  <c r="O37" i="94" s="1"/>
  <c r="Q6" i="94"/>
  <c r="O36" i="94" s="1"/>
  <c r="P8" i="94"/>
  <c r="O32" i="94" s="1"/>
  <c r="O38" i="126" l="1"/>
  <c r="R14" i="126"/>
  <c r="R15" i="126"/>
  <c r="R16" i="126" s="1"/>
  <c r="R15" i="94"/>
  <c r="R16" i="94" s="1"/>
  <c r="R14" i="94"/>
  <c r="Q14" i="126"/>
  <c r="Q15" i="126"/>
  <c r="Q16" i="126" s="1"/>
  <c r="O27" i="126"/>
  <c r="P15" i="126"/>
  <c r="P16" i="126" s="1"/>
  <c r="P14" i="126"/>
  <c r="O27" i="94"/>
  <c r="P15" i="94"/>
  <c r="P16" i="94" s="1"/>
  <c r="P14" i="94"/>
  <c r="Q15" i="94"/>
  <c r="Q16" i="94" s="1"/>
  <c r="O33" i="94"/>
  <c r="Q14" i="94"/>
</calcChain>
</file>

<file path=xl/sharedStrings.xml><?xml version="1.0" encoding="utf-8"?>
<sst xmlns="http://schemas.openxmlformats.org/spreadsheetml/2006/main" count="657" uniqueCount="64">
  <si>
    <t>STDEVP</t>
  </si>
  <si>
    <t>FOLD VALUES</t>
  </si>
  <si>
    <t>AVERAGE</t>
  </si>
  <si>
    <t>SEM</t>
  </si>
  <si>
    <t>Set up for R analysis</t>
  </si>
  <si>
    <t>Normalized to loading control</t>
  </si>
  <si>
    <t>ll</t>
  </si>
  <si>
    <t>NDC</t>
  </si>
  <si>
    <t>Kruskal-Wallis Test</t>
  </si>
  <si>
    <t>Mann-whitney</t>
  </si>
  <si>
    <t>Canagliflozin</t>
  </si>
  <si>
    <t>NDC1-F</t>
  </si>
  <si>
    <t>NDC2-F</t>
  </si>
  <si>
    <t>NDC3-F</t>
  </si>
  <si>
    <t>NDC2-I</t>
  </si>
  <si>
    <t>NDC3-I</t>
  </si>
  <si>
    <t>NDC4-I</t>
  </si>
  <si>
    <t>NDC5-I</t>
  </si>
  <si>
    <t>NDC9-I</t>
  </si>
  <si>
    <t>CAN1</t>
  </si>
  <si>
    <t>CAN2</t>
  </si>
  <si>
    <t>CAN3</t>
  </si>
  <si>
    <t>CAN4</t>
  </si>
  <si>
    <t>CAN5</t>
  </si>
  <si>
    <t>CAN6</t>
  </si>
  <si>
    <t>CAN7</t>
  </si>
  <si>
    <t>CAN8</t>
  </si>
  <si>
    <t>p-ACC/ACC</t>
  </si>
  <si>
    <t>GAPDH GEL1</t>
  </si>
  <si>
    <t>GAPDH GEL3</t>
  </si>
  <si>
    <t>SIT 1</t>
  </si>
  <si>
    <t>SIT 2</t>
  </si>
  <si>
    <t>SIT 3</t>
  </si>
  <si>
    <t>SIT 4</t>
  </si>
  <si>
    <t>SIT 5</t>
  </si>
  <si>
    <t>SIT</t>
  </si>
  <si>
    <t>TGF-b</t>
  </si>
  <si>
    <t>Connexin</t>
  </si>
  <si>
    <t>Jak 2</t>
  </si>
  <si>
    <t>Can</t>
  </si>
  <si>
    <t>CAN 1</t>
  </si>
  <si>
    <t>CAN 2</t>
  </si>
  <si>
    <t>CAN 3</t>
  </si>
  <si>
    <t>CAN 4</t>
  </si>
  <si>
    <t>CAN 5</t>
  </si>
  <si>
    <t>CAN 6</t>
  </si>
  <si>
    <t>CAN 7</t>
  </si>
  <si>
    <t>CAN 8</t>
  </si>
  <si>
    <t>p-STAT</t>
  </si>
  <si>
    <t>STAT</t>
  </si>
  <si>
    <t>pSTAT</t>
  </si>
  <si>
    <t xml:space="preserve">Mean </t>
  </si>
  <si>
    <t>SD</t>
  </si>
  <si>
    <t>CAN</t>
  </si>
  <si>
    <t>Filamin A</t>
  </si>
  <si>
    <t>GAPDH GEL2</t>
  </si>
  <si>
    <t>p-SMAD</t>
  </si>
  <si>
    <t>SMAD</t>
  </si>
  <si>
    <t>pSMAD</t>
  </si>
  <si>
    <t>p-MTOR</t>
  </si>
  <si>
    <t>mTOR</t>
  </si>
  <si>
    <t>pmTOR</t>
  </si>
  <si>
    <t>TIMP 2</t>
  </si>
  <si>
    <t>MMP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0" borderId="1" xfId="0" applyBorder="1"/>
    <xf numFmtId="0" fontId="4" fillId="0" borderId="0" xfId="0" applyFont="1"/>
    <xf numFmtId="0" fontId="5" fillId="0" borderId="0" xfId="0" applyFont="1"/>
    <xf numFmtId="0" fontId="4" fillId="4" borderId="0" xfId="0" applyFont="1" applyFill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el 1 Connexin'!$P$16:$R$16</c:f>
                <c:numCache>
                  <c:formatCode>General</c:formatCode>
                  <c:ptCount val="3"/>
                  <c:pt idx="0">
                    <c:v>8.4913865342434863E-2</c:v>
                  </c:pt>
                  <c:pt idx="1">
                    <c:v>0.11184343195342879</c:v>
                  </c:pt>
                  <c:pt idx="2">
                    <c:v>3.0548432440165765E-2</c:v>
                  </c:pt>
                </c:numCache>
              </c:numRef>
            </c:plus>
            <c:minus>
              <c:numRef>
                <c:f>'Gel 1 Connexin'!$P$16:$R$16</c:f>
                <c:numCache>
                  <c:formatCode>General</c:formatCode>
                  <c:ptCount val="3"/>
                  <c:pt idx="0">
                    <c:v>8.4913865342434863E-2</c:v>
                  </c:pt>
                  <c:pt idx="1">
                    <c:v>0.11184343195342879</c:v>
                  </c:pt>
                  <c:pt idx="2">
                    <c:v>3.0548432440165765E-2</c:v>
                  </c:pt>
                </c:numCache>
              </c:numRef>
            </c:minus>
          </c:errBars>
          <c:cat>
            <c:strRef>
              <c:f>'Gel 1 Connexin'!$P$13:$S$13</c:f>
              <c:strCache>
                <c:ptCount val="2"/>
                <c:pt idx="0">
                  <c:v>NDC</c:v>
                </c:pt>
                <c:pt idx="1">
                  <c:v>Canagliflozin</c:v>
                </c:pt>
              </c:strCache>
            </c:strRef>
          </c:cat>
          <c:val>
            <c:numRef>
              <c:f>'Gel 1 Connexin'!$P$14:$S$14</c:f>
              <c:numCache>
                <c:formatCode>General</c:formatCode>
                <c:ptCount val="4"/>
                <c:pt idx="0">
                  <c:v>1</c:v>
                </c:pt>
                <c:pt idx="1">
                  <c:v>0.96071618995863317</c:v>
                </c:pt>
                <c:pt idx="2">
                  <c:v>0.91246299439328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4-9D4A-9D41-6F1606B7E84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MP 13'!$P$16:$R$16</c:f>
                <c:numCache>
                  <c:formatCode>General</c:formatCode>
                  <c:ptCount val="3"/>
                  <c:pt idx="0">
                    <c:v>0.1503612887968416</c:v>
                  </c:pt>
                  <c:pt idx="1">
                    <c:v>0.13029026114179432</c:v>
                  </c:pt>
                  <c:pt idx="2">
                    <c:v>0.1322742654181098</c:v>
                  </c:pt>
                </c:numCache>
              </c:numRef>
            </c:plus>
            <c:minus>
              <c:numRef>
                <c:f>'MMP 13'!$P$16:$R$16</c:f>
                <c:numCache>
                  <c:formatCode>General</c:formatCode>
                  <c:ptCount val="3"/>
                  <c:pt idx="0">
                    <c:v>0.1503612887968416</c:v>
                  </c:pt>
                  <c:pt idx="1">
                    <c:v>0.13029026114179432</c:v>
                  </c:pt>
                  <c:pt idx="2">
                    <c:v>0.1322742654181098</c:v>
                  </c:pt>
                </c:numCache>
              </c:numRef>
            </c:minus>
          </c:errBars>
          <c:cat>
            <c:strRef>
              <c:f>'MMP 13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MMP 13'!$P$14:$S$1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.9291450471063416</c:v>
                </c:pt>
                <c:pt idx="2">
                  <c:v>0.727113769741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50-9B4A-BD14-7BD1556DB3E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IMP 2'!$P$16:$R$16</c:f>
                <c:numCache>
                  <c:formatCode>General</c:formatCode>
                  <c:ptCount val="3"/>
                  <c:pt idx="0">
                    <c:v>0.24776911504603683</c:v>
                  </c:pt>
                  <c:pt idx="1">
                    <c:v>0.16037454162692807</c:v>
                  </c:pt>
                  <c:pt idx="2">
                    <c:v>0.13409113081106561</c:v>
                  </c:pt>
                </c:numCache>
              </c:numRef>
            </c:plus>
            <c:minus>
              <c:numRef>
                <c:f>'TIMP 2'!$P$16:$R$16</c:f>
                <c:numCache>
                  <c:formatCode>General</c:formatCode>
                  <c:ptCount val="3"/>
                  <c:pt idx="0">
                    <c:v>0.24776911504603683</c:v>
                  </c:pt>
                  <c:pt idx="1">
                    <c:v>0.16037454162692807</c:v>
                  </c:pt>
                  <c:pt idx="2">
                    <c:v>0.13409113081106561</c:v>
                  </c:pt>
                </c:numCache>
              </c:numRef>
            </c:minus>
          </c:errBars>
          <c:cat>
            <c:strRef>
              <c:f>'TIMP 2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TIMP 2'!$P$14:$S$14</c:f>
              <c:numCache>
                <c:formatCode>General</c:formatCode>
                <c:ptCount val="4"/>
                <c:pt idx="0">
                  <c:v>0.99999999999999978</c:v>
                </c:pt>
                <c:pt idx="1">
                  <c:v>0.88946490111160448</c:v>
                </c:pt>
                <c:pt idx="2">
                  <c:v>0.93016823311818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CB-E946-B478-2CBDD67E5AE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-mTOR'!$P$16:$R$16</c:f>
                <c:numCache>
                  <c:formatCode>General</c:formatCode>
                  <c:ptCount val="3"/>
                  <c:pt idx="0">
                    <c:v>0.23396160021029472</c:v>
                  </c:pt>
                  <c:pt idx="1">
                    <c:v>6.8310499205306921E-2</c:v>
                  </c:pt>
                  <c:pt idx="2">
                    <c:v>9.099206430824229E-2</c:v>
                  </c:pt>
                </c:numCache>
              </c:numRef>
            </c:plus>
            <c:minus>
              <c:numRef>
                <c:f>'p-mTOR'!$P$16:$R$16</c:f>
                <c:numCache>
                  <c:formatCode>General</c:formatCode>
                  <c:ptCount val="3"/>
                  <c:pt idx="0">
                    <c:v>0.23396160021029472</c:v>
                  </c:pt>
                  <c:pt idx="1">
                    <c:v>6.8310499205306921E-2</c:v>
                  </c:pt>
                  <c:pt idx="2">
                    <c:v>9.099206430824229E-2</c:v>
                  </c:pt>
                </c:numCache>
              </c:numRef>
            </c:minus>
          </c:errBars>
          <c:cat>
            <c:strRef>
              <c:f>'p-mTOR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p-mTOR'!$P$14:$S$14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0.75079084879801716</c:v>
                </c:pt>
                <c:pt idx="2">
                  <c:v>0.63346095126928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F3-1748-89A8-FDB87ADDFC7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-SMAD'!$P$16:$R$16</c:f>
                <c:numCache>
                  <c:formatCode>General</c:formatCode>
                  <c:ptCount val="3"/>
                  <c:pt idx="0">
                    <c:v>0.16307448812486941</c:v>
                  </c:pt>
                  <c:pt idx="1">
                    <c:v>5.8407435486358836E-2</c:v>
                  </c:pt>
                  <c:pt idx="2">
                    <c:v>8.2664613533197762E-2</c:v>
                  </c:pt>
                </c:numCache>
              </c:numRef>
            </c:plus>
            <c:minus>
              <c:numRef>
                <c:f>'p-SMAD'!$P$16:$R$16</c:f>
                <c:numCache>
                  <c:formatCode>General</c:formatCode>
                  <c:ptCount val="3"/>
                  <c:pt idx="0">
                    <c:v>0.16307448812486941</c:v>
                  </c:pt>
                  <c:pt idx="1">
                    <c:v>5.8407435486358836E-2</c:v>
                  </c:pt>
                  <c:pt idx="2">
                    <c:v>8.2664613533197762E-2</c:v>
                  </c:pt>
                </c:numCache>
              </c:numRef>
            </c:minus>
          </c:errBars>
          <c:cat>
            <c:strRef>
              <c:f>'p-SMAD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p-SMAD'!$P$14:$S$14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0.5058137116956416</c:v>
                </c:pt>
                <c:pt idx="2">
                  <c:v>0.51841304640069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B7-9143-BFAD-BC6E0CB0679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-STAT'!$P$16:$R$16</c:f>
                <c:numCache>
                  <c:formatCode>General</c:formatCode>
                  <c:ptCount val="3"/>
                  <c:pt idx="0">
                    <c:v>0.48644065996395525</c:v>
                  </c:pt>
                  <c:pt idx="1">
                    <c:v>7.5894764048224511E-2</c:v>
                  </c:pt>
                  <c:pt idx="2">
                    <c:v>0.25139119402492854</c:v>
                  </c:pt>
                </c:numCache>
              </c:numRef>
            </c:plus>
            <c:minus>
              <c:numRef>
                <c:f>'p-STAT'!$P$16:$R$16</c:f>
                <c:numCache>
                  <c:formatCode>General</c:formatCode>
                  <c:ptCount val="3"/>
                  <c:pt idx="0">
                    <c:v>0.48644065996395525</c:v>
                  </c:pt>
                  <c:pt idx="1">
                    <c:v>7.5894764048224511E-2</c:v>
                  </c:pt>
                  <c:pt idx="2">
                    <c:v>0.25139119402492854</c:v>
                  </c:pt>
                </c:numCache>
              </c:numRef>
            </c:minus>
          </c:errBars>
          <c:cat>
            <c:strRef>
              <c:f>'p-STAT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p-STAT'!$P$14:$S$14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0.36998111120391941</c:v>
                </c:pt>
                <c:pt idx="2">
                  <c:v>0.58082501470770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11-C446-A083-D4D1753E7D3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lpha Actinin'!$P$16:$R$16</c:f>
                <c:numCache>
                  <c:formatCode>General</c:formatCode>
                  <c:ptCount val="3"/>
                  <c:pt idx="0">
                    <c:v>0.10890909218327664</c:v>
                  </c:pt>
                  <c:pt idx="1">
                    <c:v>8.9660475454056171E-2</c:v>
                  </c:pt>
                  <c:pt idx="2">
                    <c:v>6.4720896763529365E-2</c:v>
                  </c:pt>
                </c:numCache>
              </c:numRef>
            </c:plus>
            <c:minus>
              <c:numRef>
                <c:f>'Alpha Actinin'!$P$16:$R$16</c:f>
                <c:numCache>
                  <c:formatCode>General</c:formatCode>
                  <c:ptCount val="3"/>
                  <c:pt idx="0">
                    <c:v>0.10890909218327664</c:v>
                  </c:pt>
                  <c:pt idx="1">
                    <c:v>8.9660475454056171E-2</c:v>
                  </c:pt>
                  <c:pt idx="2">
                    <c:v>6.4720896763529365E-2</c:v>
                  </c:pt>
                </c:numCache>
              </c:numRef>
            </c:minus>
          </c:errBars>
          <c:cat>
            <c:strRef>
              <c:f>'Alpha Actinin'!$P$13:$S$13</c:f>
              <c:strCache>
                <c:ptCount val="2"/>
                <c:pt idx="0">
                  <c:v>NDC</c:v>
                </c:pt>
                <c:pt idx="1">
                  <c:v>Canagliflozin</c:v>
                </c:pt>
              </c:strCache>
            </c:strRef>
          </c:cat>
          <c:val>
            <c:numRef>
              <c:f>'Alpha Actinin'!$P$14:$S$14</c:f>
              <c:numCache>
                <c:formatCode>General</c:formatCode>
                <c:ptCount val="4"/>
                <c:pt idx="0">
                  <c:v>1</c:v>
                </c:pt>
                <c:pt idx="1">
                  <c:v>0.96670178161958464</c:v>
                </c:pt>
                <c:pt idx="2">
                  <c:v>0.81011217901001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20-4946-B05B-745BCCF83A4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el 1 Jac 2'!$P$16:$R$16</c:f>
                <c:numCache>
                  <c:formatCode>General</c:formatCode>
                  <c:ptCount val="3"/>
                  <c:pt idx="0">
                    <c:v>8.8304951590987529E-2</c:v>
                  </c:pt>
                  <c:pt idx="1">
                    <c:v>0.11294660058856197</c:v>
                  </c:pt>
                  <c:pt idx="2">
                    <c:v>4.9894521595945165E-2</c:v>
                  </c:pt>
                </c:numCache>
              </c:numRef>
            </c:plus>
            <c:minus>
              <c:numRef>
                <c:f>'Gel 1 Jac 2'!$P$16:$R$16</c:f>
                <c:numCache>
                  <c:formatCode>General</c:formatCode>
                  <c:ptCount val="3"/>
                  <c:pt idx="0">
                    <c:v>8.8304951590987529E-2</c:v>
                  </c:pt>
                  <c:pt idx="1">
                    <c:v>0.11294660058856197</c:v>
                  </c:pt>
                  <c:pt idx="2">
                    <c:v>4.9894521595945165E-2</c:v>
                  </c:pt>
                </c:numCache>
              </c:numRef>
            </c:minus>
          </c:errBars>
          <c:cat>
            <c:strRef>
              <c:f>'Gel 1 Jac 2'!$P$13:$S$13</c:f>
              <c:strCache>
                <c:ptCount val="2"/>
                <c:pt idx="0">
                  <c:v>NDC</c:v>
                </c:pt>
                <c:pt idx="1">
                  <c:v>Canagliflozin</c:v>
                </c:pt>
              </c:strCache>
            </c:strRef>
          </c:cat>
          <c:val>
            <c:numRef>
              <c:f>'Gel 1 Jac 2'!$P$14:$S$1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0.91979220304151121</c:v>
                </c:pt>
                <c:pt idx="2">
                  <c:v>0.59838384574370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D6-704B-BA2C-29724A0A0C6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el 1 TGF b'!$P$16:$R$16</c:f>
                <c:numCache>
                  <c:formatCode>General</c:formatCode>
                  <c:ptCount val="3"/>
                  <c:pt idx="0">
                    <c:v>0.40049597508741402</c:v>
                  </c:pt>
                  <c:pt idx="1">
                    <c:v>0.17538510620072753</c:v>
                  </c:pt>
                  <c:pt idx="2">
                    <c:v>0.32352500455021665</c:v>
                  </c:pt>
                </c:numCache>
              </c:numRef>
            </c:plus>
            <c:minus>
              <c:numRef>
                <c:f>'Gel 1 TGF b'!$P$16:$R$16</c:f>
                <c:numCache>
                  <c:formatCode>General</c:formatCode>
                  <c:ptCount val="3"/>
                  <c:pt idx="0">
                    <c:v>0.40049597508741402</c:v>
                  </c:pt>
                  <c:pt idx="1">
                    <c:v>0.17538510620072753</c:v>
                  </c:pt>
                  <c:pt idx="2">
                    <c:v>0.32352500455021665</c:v>
                  </c:pt>
                </c:numCache>
              </c:numRef>
            </c:minus>
          </c:errBars>
          <c:cat>
            <c:strRef>
              <c:f>'Gel 1 TGF b'!$P$13:$S$13</c:f>
              <c:strCache>
                <c:ptCount val="2"/>
                <c:pt idx="0">
                  <c:v>NDC</c:v>
                </c:pt>
                <c:pt idx="1">
                  <c:v>Canagliflozin</c:v>
                </c:pt>
              </c:strCache>
            </c:strRef>
          </c:cat>
          <c:val>
            <c:numRef>
              <c:f>'Gel 1 TGF b'!$P$14:$S$14</c:f>
              <c:numCache>
                <c:formatCode>General</c:formatCode>
                <c:ptCount val="4"/>
                <c:pt idx="0">
                  <c:v>1</c:v>
                </c:pt>
                <c:pt idx="1">
                  <c:v>1.84441099205611</c:v>
                </c:pt>
                <c:pt idx="2">
                  <c:v>2.5372653139912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65-4843-A0C2-30E457C8DC9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TAT '!$P$16:$R$16</c:f>
                <c:numCache>
                  <c:formatCode>General</c:formatCode>
                  <c:ptCount val="3"/>
                  <c:pt idx="0">
                    <c:v>9.2400591600226747E-2</c:v>
                  </c:pt>
                  <c:pt idx="1">
                    <c:v>0.11592023556783197</c:v>
                  </c:pt>
                  <c:pt idx="2">
                    <c:v>0.10482719222534052</c:v>
                  </c:pt>
                </c:numCache>
              </c:numRef>
            </c:plus>
            <c:minus>
              <c:numRef>
                <c:f>'STAT '!$P$16:$R$16</c:f>
                <c:numCache>
                  <c:formatCode>General</c:formatCode>
                  <c:ptCount val="3"/>
                  <c:pt idx="0">
                    <c:v>9.2400591600226747E-2</c:v>
                  </c:pt>
                  <c:pt idx="1">
                    <c:v>0.11592023556783197</c:v>
                  </c:pt>
                  <c:pt idx="2">
                    <c:v>0.10482719222534052</c:v>
                  </c:pt>
                </c:numCache>
              </c:numRef>
            </c:minus>
          </c:errBars>
          <c:cat>
            <c:strRef>
              <c:f>'STAT 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STAT '!$P$14:$S$1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.3340931962111759</c:v>
                </c:pt>
                <c:pt idx="2">
                  <c:v>0.93930099150084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4-6242-8FE2-D0DC0EEE1D9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lamin A '!$P$16:$R$16</c:f>
                <c:numCache>
                  <c:formatCode>General</c:formatCode>
                  <c:ptCount val="3"/>
                  <c:pt idx="0">
                    <c:v>0.1782590338966841</c:v>
                  </c:pt>
                  <c:pt idx="1">
                    <c:v>6.054869280593321E-2</c:v>
                  </c:pt>
                  <c:pt idx="2">
                    <c:v>0.11972469608779467</c:v>
                  </c:pt>
                </c:numCache>
              </c:numRef>
            </c:plus>
            <c:minus>
              <c:numRef>
                <c:f>'Filamin A '!$P$16:$R$16</c:f>
                <c:numCache>
                  <c:formatCode>General</c:formatCode>
                  <c:ptCount val="3"/>
                  <c:pt idx="0">
                    <c:v>0.1782590338966841</c:v>
                  </c:pt>
                  <c:pt idx="1">
                    <c:v>6.054869280593321E-2</c:v>
                  </c:pt>
                  <c:pt idx="2">
                    <c:v>0.11972469608779467</c:v>
                  </c:pt>
                </c:numCache>
              </c:numRef>
            </c:minus>
          </c:errBars>
          <c:cat>
            <c:strRef>
              <c:f>'Filamin A 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Filamin A '!$P$14:$S$14</c:f>
              <c:numCache>
                <c:formatCode>General</c:formatCode>
                <c:ptCount val="4"/>
                <c:pt idx="0">
                  <c:v>1</c:v>
                </c:pt>
                <c:pt idx="1">
                  <c:v>0.9624823324995242</c:v>
                </c:pt>
                <c:pt idx="2">
                  <c:v>1.045154239003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47-AD48-9F47-2EA87258461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MAD!$P$16:$R$16</c:f>
                <c:numCache>
                  <c:formatCode>General</c:formatCode>
                  <c:ptCount val="3"/>
                  <c:pt idx="0">
                    <c:v>6.282538240989273E-2</c:v>
                  </c:pt>
                  <c:pt idx="1">
                    <c:v>4.1376707320275409E-2</c:v>
                  </c:pt>
                  <c:pt idx="2">
                    <c:v>4.7812151245406199E-2</c:v>
                  </c:pt>
                </c:numCache>
              </c:numRef>
            </c:plus>
            <c:minus>
              <c:numRef>
                <c:f>SMAD!$P$16:$R$16</c:f>
                <c:numCache>
                  <c:formatCode>General</c:formatCode>
                  <c:ptCount val="3"/>
                  <c:pt idx="0">
                    <c:v>6.282538240989273E-2</c:v>
                  </c:pt>
                  <c:pt idx="1">
                    <c:v>4.1376707320275409E-2</c:v>
                  </c:pt>
                  <c:pt idx="2">
                    <c:v>4.7812151245406199E-2</c:v>
                  </c:pt>
                </c:numCache>
              </c:numRef>
            </c:minus>
          </c:errBars>
          <c:cat>
            <c:strRef>
              <c:f>SMAD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SMAD!$P$14:$S$14</c:f>
              <c:numCache>
                <c:formatCode>General</c:formatCode>
                <c:ptCount val="4"/>
                <c:pt idx="0">
                  <c:v>1</c:v>
                </c:pt>
                <c:pt idx="1">
                  <c:v>0.73115616643531245</c:v>
                </c:pt>
                <c:pt idx="2">
                  <c:v>0.57019260713060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7B-2741-989C-EBF364BBD83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TOR!$P$16:$R$16</c:f>
                <c:numCache>
                  <c:formatCode>General</c:formatCode>
                  <c:ptCount val="3"/>
                  <c:pt idx="0">
                    <c:v>0.24564770625054147</c:v>
                  </c:pt>
                  <c:pt idx="1">
                    <c:v>0.10477087889279091</c:v>
                  </c:pt>
                  <c:pt idx="2">
                    <c:v>0.1269471228434193</c:v>
                  </c:pt>
                </c:numCache>
              </c:numRef>
            </c:plus>
            <c:minus>
              <c:numRef>
                <c:f>mTOR!$P$16:$R$16</c:f>
                <c:numCache>
                  <c:formatCode>General</c:formatCode>
                  <c:ptCount val="3"/>
                  <c:pt idx="0">
                    <c:v>0.24564770625054147</c:v>
                  </c:pt>
                  <c:pt idx="1">
                    <c:v>0.10477087889279091</c:v>
                  </c:pt>
                  <c:pt idx="2">
                    <c:v>0.1269471228434193</c:v>
                  </c:pt>
                </c:numCache>
              </c:numRef>
            </c:minus>
          </c:errBars>
          <c:cat>
            <c:strRef>
              <c:f>mTOR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mTOR!$P$14:$S$14</c:f>
              <c:numCache>
                <c:formatCode>General</c:formatCode>
                <c:ptCount val="4"/>
                <c:pt idx="0">
                  <c:v>1</c:v>
                </c:pt>
                <c:pt idx="1">
                  <c:v>1.0100463250269904</c:v>
                </c:pt>
                <c:pt idx="2">
                  <c:v>0.79148474854592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3B-4745-B017-A8F6B18ECC7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321444091011802E-2"/>
          <c:y val="0.19953081741007711"/>
          <c:w val="0.90152113008345869"/>
          <c:h val="0.6505283583647516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MP 9'!$P$16:$R$16</c:f>
                <c:numCache>
                  <c:formatCode>General</c:formatCode>
                  <c:ptCount val="3"/>
                  <c:pt idx="0">
                    <c:v>0.1503612887968416</c:v>
                  </c:pt>
                  <c:pt idx="1">
                    <c:v>0.13029026114179432</c:v>
                  </c:pt>
                  <c:pt idx="2">
                    <c:v>0.1322742654181098</c:v>
                  </c:pt>
                </c:numCache>
              </c:numRef>
            </c:plus>
            <c:minus>
              <c:numRef>
                <c:f>'MMP 9'!$P$16:$R$16</c:f>
                <c:numCache>
                  <c:formatCode>General</c:formatCode>
                  <c:ptCount val="3"/>
                  <c:pt idx="0">
                    <c:v>0.1503612887968416</c:v>
                  </c:pt>
                  <c:pt idx="1">
                    <c:v>0.13029026114179432</c:v>
                  </c:pt>
                  <c:pt idx="2">
                    <c:v>0.1322742654181098</c:v>
                  </c:pt>
                </c:numCache>
              </c:numRef>
            </c:minus>
          </c:errBars>
          <c:cat>
            <c:strRef>
              <c:f>'MMP 9'!$P$13:$S$13</c:f>
              <c:strCache>
                <c:ptCount val="2"/>
                <c:pt idx="0">
                  <c:v>NDC</c:v>
                </c:pt>
                <c:pt idx="1">
                  <c:v>SIT</c:v>
                </c:pt>
              </c:strCache>
            </c:strRef>
          </c:cat>
          <c:val>
            <c:numRef>
              <c:f>'MMP 9'!$P$14:$S$1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.9291450471063416</c:v>
                </c:pt>
                <c:pt idx="2">
                  <c:v>0.727113769741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0F-AF41-B904-95FD025AC52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94683264"/>
        <c:axId val="194685184"/>
      </c:barChart>
      <c:catAx>
        <c:axId val="194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G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4685184"/>
        <c:crosses val="autoZero"/>
        <c:auto val="1"/>
        <c:lblAlgn val="ctr"/>
        <c:lblOffset val="100"/>
        <c:noMultiLvlLbl val="0"/>
      </c:catAx>
      <c:valAx>
        <c:axId val="194685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Compared to HC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946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0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2</cx:f>
              <cx:v>Canagliflozin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4</cx:f>
              <cx:v>SIT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  <cx:data id="2">
      <cx:numDim type="val">
        <cx:f>_xlchart.v1.59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54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56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58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1</cx:f>
      </cx:numDim>
    </cx:data>
    <cx:data id="1">
      <cx:numDim type="val">
        <cx:f>_xlchart.v1.63</cx:f>
      </cx:numDim>
    </cx:data>
    <cx:data id="2">
      <cx:numDim type="val">
        <cx:f>_xlchart.v1.65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60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62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64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7</cx:f>
      </cx:numDim>
    </cx:data>
    <cx:data id="1">
      <cx:numDim type="val">
        <cx:f>_xlchart.v1.69</cx:f>
      </cx:numDim>
    </cx:data>
    <cx:data id="2">
      <cx:numDim type="val">
        <cx:f>_xlchart.v1.71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66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68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70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3</cx:f>
      </cx:numDim>
    </cx:data>
    <cx:data id="1">
      <cx:numDim type="val">
        <cx:f>_xlchart.v1.75</cx:f>
      </cx:numDim>
    </cx:data>
    <cx:data id="2">
      <cx:numDim type="val">
        <cx:f>_xlchart.v1.77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72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74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76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9</cx:f>
      </cx:numDim>
    </cx:data>
    <cx:data id="1">
      <cx:numDim type="val">
        <cx:f>_xlchart.v1.81</cx:f>
      </cx:numDim>
    </cx:data>
    <cx:data id="2">
      <cx:numDim type="val">
        <cx:f>_xlchart.v1.83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78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80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82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6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8</cx:f>
              <cx:v>Canagliflozin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10</cx:f>
              <cx:v>SIT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12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14</cx:f>
              <cx:v>Canagliflozin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16</cx:f>
              <cx:v>SIT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</cx:f>
      </cx:numDim>
    </cx:data>
    <cx:data id="1">
      <cx:numDim type="val">
        <cx:f>_xlchart.v1.21</cx:f>
      </cx:numDim>
    </cx:data>
    <cx:data id="2">
      <cx:numDim type="val">
        <cx:f>_xlchart.v1.23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18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20</cx:f>
              <cx:v>Canagliflozin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22</cx:f>
              <cx:v>SIT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24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26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28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1</cx:f>
      </cx:numDim>
    </cx:data>
    <cx:data id="1">
      <cx:numDim type="val">
        <cx:f>_xlchart.v1.33</cx:f>
      </cx:numDim>
    </cx:data>
    <cx:data id="2">
      <cx:numDim type="val">
        <cx:f>_xlchart.v1.35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30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32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34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7</cx:f>
      </cx:numDim>
    </cx:data>
    <cx:data id="1">
      <cx:numDim type="val">
        <cx:f>_xlchart.v1.39</cx:f>
      </cx:numDim>
    </cx:data>
    <cx:data id="2">
      <cx:numDim type="val">
        <cx:f>_xlchart.v1.41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36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38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40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5</cx:f>
      </cx:numDim>
    </cx:data>
    <cx:data id="2">
      <cx:numDim type="val">
        <cx:f>_xlchart.v1.47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42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44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46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9</cx:f>
      </cx:numDim>
    </cx:data>
    <cx:data id="1">
      <cx:numDim type="val">
        <cx:f>_xlchart.v1.51</cx:f>
      </cx:numDim>
    </cx:data>
    <cx:data id="2">
      <cx:numDim type="val">
        <cx:f>_xlchart.v1.53</cx:f>
      </cx:numDim>
    </cx:data>
  </cx:chartData>
  <cx:chart>
    <cx:title pos="t" align="ctr" overlay="0">
      <cx:tx>
        <cx:txData>
          <cx:v>T-eno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-enos</a:t>
          </a:r>
        </a:p>
      </cx:txPr>
    </cx:title>
    <cx:plotArea>
      <cx:plotAreaRegion>
        <cx:series layoutId="boxWhisker" uniqueId="{A87DD70E-7CD7-004E-AEAA-2A6729634F55}">
          <cx:tx>
            <cx:txData>
              <cx:f>_xlchart.v1.48</cx:f>
              <cx:v>NDC</cx:v>
            </cx:txData>
          </cx:tx>
          <cx:spPr>
            <a:noFill/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99727BA-7378-884B-B395-8A57BA6373D1}">
          <cx:tx>
            <cx:txData>
              <cx:f>_xlchart.v1.50</cx:f>
              <cx:v>SIT</cx:v>
            </cx:txData>
          </cx:tx>
          <cx:spPr>
            <a:noFill/>
          </cx:spPr>
          <cx:dataId val="1"/>
          <cx:layoutPr>
            <cx:visibility meanLine="0" meanMarker="0" nonoutliers="1" outliers="1"/>
            <cx:statistics quartileMethod="exclusive"/>
          </cx:layoutPr>
        </cx:series>
        <cx:series layoutId="boxWhisker" uniqueId="{7D09D7DC-0892-D940-B856-98BDE02A6493}">
          <cx:tx>
            <cx:txData>
              <cx:f>_xlchart.v1.52</cx:f>
              <cx:v>Can</cx:v>
            </cx:txData>
          </cx:tx>
          <cx:spPr>
            <a:noFill/>
          </cx:spPr>
          <cx:dataId val="2"/>
          <cx:layoutPr>
            <cx:visibility meanLine="0" meanMarker="0" nonoutliers="1" outliers="1"/>
            <cx:statistics quartileMethod="exclusive"/>
          </cx:layoutPr>
        </cx:series>
      </cx:plotAreaRegion>
      <cx:axis id="0" hidden="1">
        <cx:catScaling gapWidth="0.400000006"/>
        <cx:tickLabels/>
      </cx:axis>
      <cx:axis id="1">
        <cx:valScaling min="0"/>
        <cx:title>
          <cx:tx>
            <cx:txData>
              <cx:v>Fold Change Compared to Contro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old Change Compared to Control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2" Type="http://schemas.microsoft.com/office/2014/relationships/chartEx" Target="../charts/chartEx6.xml"/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2" Type="http://schemas.microsoft.com/office/2014/relationships/chartEx" Target="../charts/chartEx7.xml"/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2" Type="http://schemas.microsoft.com/office/2014/relationships/chartEx" Target="../charts/chartEx8.xml"/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2" Type="http://schemas.microsoft.com/office/2014/relationships/chartEx" Target="../charts/chartEx9.xml"/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2" Type="http://schemas.microsoft.com/office/2014/relationships/chartEx" Target="../charts/chartEx10.xml"/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2" Type="http://schemas.microsoft.com/office/2014/relationships/chartEx" Target="../charts/chartEx11.xml"/><Relationship Id="rId1" Type="http://schemas.openxmlformats.org/officeDocument/2006/relationships/chart" Target="../charts/chart11.xml"/></Relationships>
</file>

<file path=xl/drawings/_rels/drawing23.xml.rels><?xml version="1.0" encoding="UTF-8" standalone="yes"?>
<Relationships xmlns="http://schemas.openxmlformats.org/package/2006/relationships"><Relationship Id="rId2" Type="http://schemas.microsoft.com/office/2014/relationships/chartEx" Target="../charts/chartEx12.xml"/><Relationship Id="rId1" Type="http://schemas.openxmlformats.org/officeDocument/2006/relationships/chart" Target="../charts/chart12.xml"/></Relationships>
</file>

<file path=xl/drawings/_rels/drawing25.xml.rels><?xml version="1.0" encoding="UTF-8" standalone="yes"?>
<Relationships xmlns="http://schemas.openxmlformats.org/package/2006/relationships"><Relationship Id="rId2" Type="http://schemas.microsoft.com/office/2014/relationships/chartEx" Target="../charts/chartEx13.xml"/><Relationship Id="rId1" Type="http://schemas.openxmlformats.org/officeDocument/2006/relationships/chart" Target="../charts/chart13.xml"/></Relationships>
</file>

<file path=xl/drawings/_rels/drawing27.xml.rels><?xml version="1.0" encoding="UTF-8" standalone="yes"?>
<Relationships xmlns="http://schemas.openxmlformats.org/package/2006/relationships"><Relationship Id="rId2" Type="http://schemas.microsoft.com/office/2014/relationships/chartEx" Target="../charts/chartEx14.xml"/><Relationship Id="rId1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2" Type="http://schemas.microsoft.com/office/2014/relationships/chartEx" Target="../charts/chartEx3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microsoft.com/office/2014/relationships/chartEx" Target="../charts/chartEx4.xml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2" Type="http://schemas.microsoft.com/office/2014/relationships/chartEx" Target="../charts/chartEx5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E01BE6-FF11-294F-839D-DA4E281D03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1C12C76-DBF4-004E-9F2B-94F53F349F4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F4E857-E06A-654E-8460-2873F02033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EB6D902-27AE-3B4C-A2F1-7E14CF59521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953F8D-438E-6241-8944-D8714714A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DDD223A-BAFB-DA4C-BCCE-1E2744B7D64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311659-C54F-6140-8C58-96E77019C1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1A3E2BB6-74DA-EE4E-AFA3-0CAC716E3E2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2E029D-ABC9-954A-ADD7-BD9E0357FA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27040358-6727-2F44-8A42-ADBAD8056F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E6D2AB-DBDF-5C47-90B8-F4464A0AF7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6D2D5E1-F74F-6043-8951-E2D42AEF5A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42D9BC-8B87-D74C-9440-1AE00215F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582DADE0-0621-1A41-A492-F6EA2098361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E98E1E-44B9-3A46-BFDC-EDBCF7CAC1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5C892134-89AF-0D44-8475-CEAEFB7EC5D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1DD847-1ED0-8C40-87E6-CDEFF3D9A6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E1008F7-DCD3-3049-84A2-C719B399D01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7E5CB4-A7AF-2A4D-857C-FA36E0F606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183335B-4401-3F4B-9E68-4C6D6A9B73A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80AD57-0923-8B47-92DE-EB9E3A182D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39D388A-6421-FC4D-A4EB-19D5D3295B9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5E23C8-9C76-BC4F-9DA3-A3B14745A8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DB0B3E4-778D-B046-9A99-F6D6DBD0CE7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3D5D23-F6D8-B64D-BE91-06CBD8735E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9C16F66-9EBA-914D-B989-8F34261274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sp macro="" textlink="">
      <cdr:nv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45E2ACC3-E808-45D9-B216-CC544F4EF0CE}"/>
            </a:ext>
          </a:extLst>
        </cdr:cNvPr>
        <cdr:cNvSpPr/>
      </cdr:nvSpPr>
      <cdr:spPr>
        <a:xfrm xmlns:a="http://schemas.openxmlformats.org/drawingml/2006/main">
          <a:off x="-13306425" y="-1209674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2951</xdr:colOff>
      <xdr:row>25</xdr:row>
      <xdr:rowOff>150709</xdr:rowOff>
    </xdr:from>
    <xdr:to>
      <xdr:col>29</xdr:col>
      <xdr:colOff>88708</xdr:colOff>
      <xdr:row>43</xdr:row>
      <xdr:rowOff>33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095FC8-99D7-DC42-8984-F56A373754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8988</xdr:colOff>
      <xdr:row>2</xdr:row>
      <xdr:rowOff>97693</xdr:rowOff>
    </xdr:from>
    <xdr:to>
      <xdr:col>25</xdr:col>
      <xdr:colOff>505344</xdr:colOff>
      <xdr:row>19</xdr:row>
      <xdr:rowOff>1845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42F4DB01-C939-AD40-B815-2A82017BE85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28288" y="478693"/>
              <a:ext cx="5148056" cy="34269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14C85-353D-9B4B-B960-AD8ECC29BF16}">
  <dimension ref="B1:V50"/>
  <sheetViews>
    <sheetView topLeftCell="P1" zoomScale="118" zoomScaleNormal="100" workbookViewId="0">
      <selection activeCell="S26" sqref="S26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37</v>
      </c>
      <c r="J1" s="7" t="s">
        <v>28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7025.3050000000003</v>
      </c>
      <c r="I2">
        <v>1</v>
      </c>
      <c r="J2">
        <v>4465.9409999999998</v>
      </c>
      <c r="K2" t="str">
        <f>E2</f>
        <v>NDC1-F</v>
      </c>
      <c r="L2">
        <f t="shared" ref="L2:L22" si="0">G2/J2</f>
        <v>1.5730850452345879</v>
      </c>
      <c r="M2" t="str">
        <f>K2</f>
        <v>NDC1-F</v>
      </c>
      <c r="N2">
        <f>L2</f>
        <v>1.5730850452345879</v>
      </c>
      <c r="O2" t="s">
        <v>1</v>
      </c>
      <c r="P2" s="7" t="s">
        <v>7</v>
      </c>
      <c r="Q2" s="7" t="s">
        <v>10</v>
      </c>
      <c r="R2" s="7" t="s">
        <v>35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6115.82</v>
      </c>
      <c r="I3">
        <v>2</v>
      </c>
      <c r="J3">
        <v>2987.6979999999999</v>
      </c>
      <c r="K3" t="str">
        <f t="shared" ref="K3:K17" si="2">E3</f>
        <v>NDC2-F</v>
      </c>
      <c r="L3">
        <f t="shared" si="0"/>
        <v>2.0470007343446359</v>
      </c>
      <c r="M3" t="str">
        <f t="shared" ref="M3:N18" si="3">K3</f>
        <v>NDC2-F</v>
      </c>
      <c r="N3">
        <f>L3</f>
        <v>2.0470007343446359</v>
      </c>
      <c r="O3">
        <f t="shared" ref="O3:O11" si="4">B2</f>
        <v>0</v>
      </c>
      <c r="P3">
        <f t="shared" ref="P3:P10" si="5">N2/AVERAGE($N$2:$N$9)</f>
        <v>1.1065349128930033</v>
      </c>
      <c r="Q3">
        <f>N10/AVERAGE($N$2:$N$9)</f>
        <v>1.5508928961096535</v>
      </c>
      <c r="R3">
        <f>N18/AVERAGE($N$2:$N$9)</f>
        <v>0.93039200454853532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4103.4769999999999</v>
      </c>
      <c r="I4">
        <v>3</v>
      </c>
      <c r="J4">
        <v>2494.8200000000002</v>
      </c>
      <c r="K4" t="str">
        <f t="shared" si="2"/>
        <v>NDC3-F</v>
      </c>
      <c r="L4">
        <f t="shared" si="0"/>
        <v>1.6447988231615907</v>
      </c>
      <c r="M4" t="str">
        <f t="shared" si="3"/>
        <v>NDC3-F</v>
      </c>
      <c r="N4">
        <f>L4</f>
        <v>1.6447988231615907</v>
      </c>
      <c r="O4">
        <f t="shared" si="4"/>
        <v>0</v>
      </c>
      <c r="P4">
        <f t="shared" si="5"/>
        <v>1.4398953102577956</v>
      </c>
      <c r="Q4">
        <f t="shared" ref="Q4:Q7" si="6">N11/AVERAGE($N$2:$N$9)</f>
        <v>1.2763816209351211</v>
      </c>
      <c r="R4">
        <f>N19/AVERAGE($N$2:$N$9)</f>
        <v>0.87705492075939218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5028.0619999999999</v>
      </c>
      <c r="I5">
        <v>4</v>
      </c>
      <c r="J5">
        <v>3817.4059999999999</v>
      </c>
      <c r="K5" t="str">
        <f t="shared" si="2"/>
        <v>NDC2-I</v>
      </c>
      <c r="L5">
        <f t="shared" si="0"/>
        <v>1.3171410114617099</v>
      </c>
      <c r="M5" t="str">
        <f t="shared" si="3"/>
        <v>NDC2-I</v>
      </c>
      <c r="N5">
        <f t="shared" si="3"/>
        <v>1.3171410114617099</v>
      </c>
      <c r="O5">
        <f t="shared" si="4"/>
        <v>0</v>
      </c>
      <c r="P5">
        <f t="shared" si="5"/>
        <v>1.1569796102423766</v>
      </c>
      <c r="Q5">
        <f t="shared" si="6"/>
        <v>0.64281017483886549</v>
      </c>
      <c r="R5">
        <f>N20/AVERAGE($N$2:$N$9)</f>
        <v>0.9865205303036485</v>
      </c>
    </row>
    <row r="6" spans="2:18" x14ac:dyDescent="0.2">
      <c r="B6" s="10"/>
      <c r="C6" s="10" t="s">
        <v>15</v>
      </c>
      <c r="E6" t="str">
        <f t="shared" ref="E6:E17" si="7">C6</f>
        <v>NDC3-I</v>
      </c>
      <c r="F6">
        <v>5</v>
      </c>
      <c r="G6">
        <v>4274.1130000000003</v>
      </c>
      <c r="I6">
        <v>5</v>
      </c>
      <c r="J6">
        <v>3394.82</v>
      </c>
      <c r="K6" t="str">
        <f t="shared" si="2"/>
        <v>NDC3-I</v>
      </c>
      <c r="L6">
        <f t="shared" si="0"/>
        <v>1.2590101978897261</v>
      </c>
      <c r="M6" t="str">
        <f t="shared" si="3"/>
        <v>NDC3-I</v>
      </c>
      <c r="N6">
        <f>L6</f>
        <v>1.2590101978897261</v>
      </c>
      <c r="O6">
        <f t="shared" si="4"/>
        <v>0</v>
      </c>
      <c r="P6">
        <f t="shared" si="5"/>
        <v>0.92649950414361726</v>
      </c>
      <c r="Q6">
        <f t="shared" si="6"/>
        <v>0.70900489343271922</v>
      </c>
      <c r="R6">
        <f>N21/AVERAGE($N$2:$N$9)</f>
        <v>0.95489812813202068</v>
      </c>
    </row>
    <row r="7" spans="2:18" x14ac:dyDescent="0.2">
      <c r="B7" s="10"/>
      <c r="C7" s="10" t="s">
        <v>16</v>
      </c>
      <c r="E7" t="str">
        <f t="shared" si="7"/>
        <v>NDC4-I</v>
      </c>
      <c r="F7">
        <v>6</v>
      </c>
      <c r="G7">
        <v>3081.0619999999999</v>
      </c>
      <c r="I7">
        <v>6</v>
      </c>
      <c r="J7">
        <v>3514.0619999999999</v>
      </c>
      <c r="K7" t="str">
        <f t="shared" si="2"/>
        <v>NDC4-I</v>
      </c>
      <c r="L7">
        <f t="shared" si="0"/>
        <v>0.87678077393056808</v>
      </c>
      <c r="M7" t="str">
        <f t="shared" si="3"/>
        <v>NDC4-I</v>
      </c>
      <c r="N7">
        <f>L7</f>
        <v>0.87678077393056808</v>
      </c>
      <c r="O7">
        <f t="shared" si="4"/>
        <v>0</v>
      </c>
      <c r="P7">
        <f t="shared" si="5"/>
        <v>0.88560929612394712</v>
      </c>
      <c r="Q7">
        <f t="shared" si="6"/>
        <v>0.86701559115087956</v>
      </c>
      <c r="R7">
        <f>N22/AVERAGE($N$2:$N$9)</f>
        <v>0.81344938822282964</v>
      </c>
    </row>
    <row r="8" spans="2:18" x14ac:dyDescent="0.2">
      <c r="B8" s="10"/>
      <c r="C8" s="10" t="s">
        <v>17</v>
      </c>
      <c r="E8" t="str">
        <f t="shared" si="7"/>
        <v>NDC5-I</v>
      </c>
      <c r="F8">
        <v>7</v>
      </c>
      <c r="G8">
        <v>3873.4769999999999</v>
      </c>
      <c r="I8">
        <v>7</v>
      </c>
      <c r="J8">
        <v>2889.9409999999998</v>
      </c>
      <c r="K8" t="str">
        <f t="shared" si="2"/>
        <v>NDC5-I</v>
      </c>
      <c r="L8">
        <f t="shared" si="0"/>
        <v>1.3403308233628299</v>
      </c>
      <c r="M8" t="str">
        <f t="shared" si="3"/>
        <v>NDC5-I</v>
      </c>
      <c r="N8">
        <f t="shared" si="3"/>
        <v>1.3403308233628299</v>
      </c>
      <c r="O8">
        <f t="shared" si="4"/>
        <v>0</v>
      </c>
      <c r="P8">
        <f t="shared" si="5"/>
        <v>0.61674258505384294</v>
      </c>
      <c r="Q8">
        <f>N15/AVERAGE($N$2:$N$9)</f>
        <v>0.82761519597239064</v>
      </c>
    </row>
    <row r="9" spans="2:18" x14ac:dyDescent="0.2">
      <c r="B9" s="10"/>
      <c r="C9" s="10" t="s">
        <v>18</v>
      </c>
      <c r="E9" t="str">
        <f t="shared" si="7"/>
        <v>NDC9-I</v>
      </c>
      <c r="F9">
        <v>8</v>
      </c>
      <c r="G9">
        <v>3784.0619999999999</v>
      </c>
      <c r="I9">
        <v>8</v>
      </c>
      <c r="J9">
        <v>2877.82</v>
      </c>
      <c r="K9" t="str">
        <f t="shared" si="2"/>
        <v>NDC9-I</v>
      </c>
      <c r="L9">
        <f t="shared" si="0"/>
        <v>1.314905727251878</v>
      </c>
      <c r="M9" t="str">
        <f t="shared" si="3"/>
        <v>NDC9-I</v>
      </c>
      <c r="N9">
        <f t="shared" si="3"/>
        <v>1.314905727251878</v>
      </c>
      <c r="O9">
        <f t="shared" si="4"/>
        <v>0</v>
      </c>
      <c r="P9">
        <f t="shared" si="5"/>
        <v>0.94281161426744364</v>
      </c>
      <c r="Q9">
        <f>N16/AVERAGE($N$2:$N$9)</f>
        <v>1.0728023020088433</v>
      </c>
    </row>
    <row r="10" spans="2:18" ht="16" x14ac:dyDescent="0.2">
      <c r="B10" s="11"/>
      <c r="C10" s="11" t="s">
        <v>19</v>
      </c>
      <c r="E10" t="str">
        <f t="shared" si="7"/>
        <v>CAN1</v>
      </c>
      <c r="F10">
        <v>9</v>
      </c>
      <c r="G10">
        <v>4935.2340000000004</v>
      </c>
      <c r="I10">
        <v>9</v>
      </c>
      <c r="J10">
        <v>2238.4059999999999</v>
      </c>
      <c r="K10" t="str">
        <f t="shared" si="2"/>
        <v>CAN1</v>
      </c>
      <c r="L10">
        <f t="shared" si="0"/>
        <v>2.2047984145860942</v>
      </c>
      <c r="M10" t="str">
        <f t="shared" si="3"/>
        <v>CAN1</v>
      </c>
      <c r="N10">
        <f t="shared" si="3"/>
        <v>2.2047984145860942</v>
      </c>
      <c r="O10">
        <f t="shared" si="4"/>
        <v>0</v>
      </c>
      <c r="P10">
        <f t="shared" si="5"/>
        <v>0.9249271670179734</v>
      </c>
      <c r="Q10">
        <f>N17/AVERAGE($N$2:$N$9)</f>
        <v>0.7392068452205921</v>
      </c>
    </row>
    <row r="11" spans="2:18" ht="16" x14ac:dyDescent="0.2">
      <c r="B11" s="11"/>
      <c r="C11" s="11" t="s">
        <v>20</v>
      </c>
      <c r="E11" t="str">
        <f t="shared" si="7"/>
        <v>CAN2</v>
      </c>
      <c r="F11">
        <v>10</v>
      </c>
      <c r="G11">
        <v>3738.4769999999999</v>
      </c>
      <c r="I11">
        <v>10</v>
      </c>
      <c r="J11">
        <v>2060.2840000000001</v>
      </c>
      <c r="K11" t="str">
        <f t="shared" si="2"/>
        <v>CAN2</v>
      </c>
      <c r="L11">
        <f t="shared" si="0"/>
        <v>1.8145444996903337</v>
      </c>
      <c r="M11" t="str">
        <f t="shared" si="3"/>
        <v>CAN2</v>
      </c>
      <c r="N11">
        <f t="shared" si="3"/>
        <v>1.8145444996903337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7"/>
        <v>CAN3</v>
      </c>
      <c r="F12">
        <v>11</v>
      </c>
      <c r="G12">
        <v>1864.87</v>
      </c>
      <c r="I12">
        <v>11</v>
      </c>
      <c r="J12">
        <v>2040.6980000000001</v>
      </c>
      <c r="K12" t="str">
        <f t="shared" si="2"/>
        <v>CAN3</v>
      </c>
      <c r="L12">
        <f t="shared" si="0"/>
        <v>0.91383928440170947</v>
      </c>
      <c r="M12" t="str">
        <f t="shared" si="3"/>
        <v>CAN3</v>
      </c>
      <c r="N12">
        <f t="shared" si="3"/>
        <v>0.91383928440170947</v>
      </c>
      <c r="O12">
        <v>10</v>
      </c>
    </row>
    <row r="13" spans="2:18" ht="16" x14ac:dyDescent="0.2">
      <c r="B13" s="11"/>
      <c r="C13" s="11" t="s">
        <v>22</v>
      </c>
      <c r="E13" t="str">
        <f t="shared" si="7"/>
        <v>CAN4</v>
      </c>
      <c r="F13">
        <v>12</v>
      </c>
      <c r="G13">
        <v>3141.4059999999999</v>
      </c>
      <c r="I13">
        <v>12</v>
      </c>
      <c r="J13">
        <v>3116.6480000000001</v>
      </c>
      <c r="K13" t="str">
        <f t="shared" si="2"/>
        <v>CAN4</v>
      </c>
      <c r="L13">
        <f t="shared" si="0"/>
        <v>1.0079437908932929</v>
      </c>
      <c r="M13" t="str">
        <f t="shared" si="3"/>
        <v>CAN4</v>
      </c>
      <c r="N13">
        <f t="shared" si="3"/>
        <v>1.0079437908932929</v>
      </c>
      <c r="O13" t="str">
        <f>O2</f>
        <v>FOLD VALUES</v>
      </c>
      <c r="P13" t="str">
        <f>P2</f>
        <v>NDC</v>
      </c>
      <c r="Q13" t="str">
        <f>Q2</f>
        <v>Canagliflozin</v>
      </c>
    </row>
    <row r="14" spans="2:18" ht="16" x14ac:dyDescent="0.2">
      <c r="B14" s="11"/>
      <c r="C14" s="11" t="s">
        <v>23</v>
      </c>
      <c r="E14" t="str">
        <f t="shared" si="7"/>
        <v>CAN5</v>
      </c>
      <c r="F14">
        <v>13</v>
      </c>
      <c r="G14" s="5">
        <v>4067.9409999999998</v>
      </c>
      <c r="I14">
        <v>13</v>
      </c>
      <c r="J14">
        <v>3300.355</v>
      </c>
      <c r="K14" t="str">
        <f t="shared" si="2"/>
        <v>CAN5</v>
      </c>
      <c r="L14">
        <f t="shared" si="0"/>
        <v>1.2325767985565188</v>
      </c>
      <c r="M14" t="str">
        <f t="shared" si="3"/>
        <v>CAN5</v>
      </c>
      <c r="N14">
        <f t="shared" si="3"/>
        <v>1.2325767985565188</v>
      </c>
      <c r="O14" t="s">
        <v>2</v>
      </c>
      <c r="P14">
        <f>AVERAGE(P3:P12)</f>
        <v>1</v>
      </c>
      <c r="Q14">
        <f>AVERAGE(Q3:Q12)</f>
        <v>0.96071618995863317</v>
      </c>
      <c r="R14">
        <f>AVERAGE(R3:R12)</f>
        <v>0.91246299439328526</v>
      </c>
    </row>
    <row r="15" spans="2:18" ht="16" x14ac:dyDescent="0.2">
      <c r="B15" s="11"/>
      <c r="C15" s="11" t="s">
        <v>24</v>
      </c>
      <c r="E15" t="str">
        <f t="shared" si="7"/>
        <v>CAN6</v>
      </c>
      <c r="F15">
        <v>14</v>
      </c>
      <c r="G15" s="5">
        <v>3386.2840000000001</v>
      </c>
      <c r="I15">
        <v>14</v>
      </c>
      <c r="J15">
        <v>2878.1129999999998</v>
      </c>
      <c r="K15" t="str">
        <f t="shared" si="2"/>
        <v>CAN6</v>
      </c>
      <c r="L15">
        <f t="shared" si="0"/>
        <v>1.1765639500603349</v>
      </c>
      <c r="M15" t="str">
        <f t="shared" si="3"/>
        <v>CAN6</v>
      </c>
      <c r="N15">
        <f t="shared" si="3"/>
        <v>1.1765639500603349</v>
      </c>
      <c r="O15" t="s">
        <v>0</v>
      </c>
      <c r="P15">
        <f>STDEVP(P3:P12)</f>
        <v>0.22466097055730916</v>
      </c>
      <c r="Q15">
        <f>STDEVP(Q3:Q12)</f>
        <v>0.29590990672474754</v>
      </c>
      <c r="R15">
        <f>STDEVP(R3:R12)</f>
        <v>6.1096864880331531E-2</v>
      </c>
    </row>
    <row r="16" spans="2:18" ht="16" x14ac:dyDescent="0.2">
      <c r="B16" s="11"/>
      <c r="C16" s="11" t="s">
        <v>25</v>
      </c>
      <c r="E16" t="str">
        <f t="shared" si="7"/>
        <v>CAN7</v>
      </c>
      <c r="F16">
        <v>15</v>
      </c>
      <c r="G16">
        <v>5296.87</v>
      </c>
      <c r="I16">
        <v>15</v>
      </c>
      <c r="J16" s="5">
        <v>3473.0619999999999</v>
      </c>
      <c r="K16" t="str">
        <f t="shared" si="2"/>
        <v>CAN7</v>
      </c>
      <c r="L16">
        <f t="shared" si="0"/>
        <v>1.5251296982317044</v>
      </c>
      <c r="M16" t="str">
        <f t="shared" si="3"/>
        <v>CAN7</v>
      </c>
      <c r="N16">
        <f t="shared" si="3"/>
        <v>1.5251296982317044</v>
      </c>
      <c r="O16" t="s">
        <v>3</v>
      </c>
      <c r="P16">
        <f>P15/SQRT(COUNT(P3:P12)-1)</f>
        <v>8.4913865342434863E-2</v>
      </c>
      <c r="Q16">
        <f>Q15/SQRT(COUNT(Q3:Q12)-1)</f>
        <v>0.11184343195342879</v>
      </c>
      <c r="R16">
        <f>R15/SQRT(COUNT(R3:R12)-1)</f>
        <v>3.0548432440165765E-2</v>
      </c>
    </row>
    <row r="17" spans="2:20" ht="16" x14ac:dyDescent="0.2">
      <c r="B17" s="11"/>
      <c r="C17" s="11" t="s">
        <v>26</v>
      </c>
      <c r="E17" t="str">
        <f t="shared" si="7"/>
        <v>CAN8</v>
      </c>
      <c r="F17">
        <v>16</v>
      </c>
      <c r="G17">
        <v>3636.163</v>
      </c>
      <c r="I17">
        <v>16</v>
      </c>
      <c r="J17" s="5">
        <v>3460.1129999999998</v>
      </c>
      <c r="K17" t="str">
        <f t="shared" si="2"/>
        <v>CAN8</v>
      </c>
      <c r="L17">
        <f t="shared" si="0"/>
        <v>1.0508798412074982</v>
      </c>
      <c r="M17" t="str">
        <f t="shared" si="3"/>
        <v>CAN8</v>
      </c>
      <c r="N17">
        <f t="shared" si="3"/>
        <v>1.0508798412074982</v>
      </c>
    </row>
    <row r="18" spans="2:20" x14ac:dyDescent="0.2">
      <c r="F18">
        <v>17</v>
      </c>
      <c r="G18">
        <v>4985.6980000000003</v>
      </c>
      <c r="I18">
        <v>17</v>
      </c>
      <c r="J18" s="5">
        <v>3769.4059999999999</v>
      </c>
      <c r="K18" t="s">
        <v>30</v>
      </c>
      <c r="L18">
        <f t="shared" si="0"/>
        <v>1.3226747132041494</v>
      </c>
      <c r="M18" t="str">
        <f t="shared" si="3"/>
        <v>SIT 1</v>
      </c>
      <c r="N18">
        <f t="shared" si="3"/>
        <v>1.3226747132041494</v>
      </c>
    </row>
    <row r="19" spans="2:20" x14ac:dyDescent="0.2">
      <c r="F19">
        <v>18</v>
      </c>
      <c r="G19">
        <v>4201.87</v>
      </c>
      <c r="I19">
        <v>18</v>
      </c>
      <c r="J19" s="5">
        <v>3369.991</v>
      </c>
      <c r="K19" t="s">
        <v>31</v>
      </c>
      <c r="L19">
        <f t="shared" si="0"/>
        <v>1.2468490271932477</v>
      </c>
      <c r="M19" t="str">
        <f t="shared" ref="M19:N22" si="8">K19</f>
        <v>SIT 2</v>
      </c>
      <c r="N19">
        <f t="shared" si="8"/>
        <v>1.2468490271932477</v>
      </c>
      <c r="O19" s="4"/>
      <c r="P19" s="3"/>
      <c r="Q19" s="6"/>
      <c r="R19" s="3"/>
    </row>
    <row r="20" spans="2:20" x14ac:dyDescent="0.2">
      <c r="F20">
        <v>19</v>
      </c>
      <c r="G20">
        <v>4650.1629999999996</v>
      </c>
      <c r="I20">
        <v>19</v>
      </c>
      <c r="J20" s="5">
        <v>3315.6979999999999</v>
      </c>
      <c r="K20" t="s">
        <v>32</v>
      </c>
      <c r="L20">
        <f t="shared" si="0"/>
        <v>1.4024688014409032</v>
      </c>
      <c r="M20" t="str">
        <f t="shared" si="8"/>
        <v>SIT 3</v>
      </c>
      <c r="N20">
        <f t="shared" si="8"/>
        <v>1.4024688014409032</v>
      </c>
      <c r="O20" s="4"/>
      <c r="P20" s="3"/>
      <c r="Q20" s="3"/>
      <c r="R20" s="3"/>
    </row>
    <row r="21" spans="2:20" x14ac:dyDescent="0.2">
      <c r="F21">
        <v>20</v>
      </c>
      <c r="G21">
        <v>4278.87</v>
      </c>
      <c r="I21">
        <v>20</v>
      </c>
      <c r="J21">
        <v>3151.991</v>
      </c>
      <c r="K21" t="s">
        <v>33</v>
      </c>
      <c r="L21">
        <f t="shared" si="0"/>
        <v>1.3575133939151476</v>
      </c>
      <c r="M21" t="str">
        <f t="shared" si="8"/>
        <v>SIT 4</v>
      </c>
      <c r="N21">
        <f t="shared" si="8"/>
        <v>1.3575133939151476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4650.4560000000001</v>
      </c>
      <c r="I22">
        <v>21</v>
      </c>
      <c r="J22">
        <v>4021.4059999999999</v>
      </c>
      <c r="K22" t="s">
        <v>34</v>
      </c>
      <c r="L22">
        <f t="shared" si="0"/>
        <v>1.1564253895279413</v>
      </c>
      <c r="M22" t="str">
        <f t="shared" si="8"/>
        <v>SIT 5</v>
      </c>
      <c r="N22">
        <f t="shared" si="8"/>
        <v>1.1564253895279413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9">K2</f>
        <v>NDC1-F</v>
      </c>
      <c r="O27" s="4">
        <f>P3</f>
        <v>1.1065349128930033</v>
      </c>
      <c r="P27" s="3"/>
      <c r="Q27" s="1"/>
      <c r="R27" s="1"/>
    </row>
    <row r="28" spans="2:20" x14ac:dyDescent="0.2">
      <c r="N28" s="2" t="str">
        <f t="shared" si="9"/>
        <v>NDC2-F</v>
      </c>
      <c r="O28" s="4">
        <f t="shared" ref="O28:O31" si="10">P4</f>
        <v>1.4398953102577956</v>
      </c>
      <c r="P28" s="3"/>
      <c r="Q28" s="1"/>
      <c r="R28" s="3"/>
    </row>
    <row r="29" spans="2:20" x14ac:dyDescent="0.2">
      <c r="N29" s="2" t="str">
        <f t="shared" si="9"/>
        <v>NDC3-F</v>
      </c>
      <c r="O29" s="4">
        <f t="shared" si="10"/>
        <v>1.1569796102423766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9"/>
        <v>NDC2-I</v>
      </c>
      <c r="O30" s="4">
        <f t="shared" si="10"/>
        <v>0.92649950414361726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9"/>
        <v>NDC3-I</v>
      </c>
      <c r="O31">
        <f t="shared" si="10"/>
        <v>0.88560929612394712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9"/>
        <v>NDC4-I</v>
      </c>
      <c r="O32">
        <f>P8</f>
        <v>0.61674258505384294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1.5508928961096535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9"/>
        <v>NDC9-I</v>
      </c>
      <c r="O34" s="4">
        <f t="shared" ref="O34:O37" si="11">Q4</f>
        <v>1.2763816209351211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9"/>
        <v>CAN1</v>
      </c>
      <c r="O35" s="4">
        <f t="shared" si="11"/>
        <v>0.64281017483886549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9"/>
        <v>CAN2</v>
      </c>
      <c r="O36" s="3">
        <f t="shared" si="11"/>
        <v>0.70900489343271922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9"/>
        <v>CAN3</v>
      </c>
      <c r="O37" s="3">
        <f t="shared" si="11"/>
        <v>0.86701559115087956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9"/>
        <v>CAN4</v>
      </c>
      <c r="O38" s="3">
        <f>Q8</f>
        <v>0.82761519597239064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9"/>
        <v>CAN5</v>
      </c>
      <c r="O39" s="3">
        <f>Q9</f>
        <v>1.0728023020088433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8ED0-782E-6841-B94B-03D87C110E93}">
  <dimension ref="B1:V50"/>
  <sheetViews>
    <sheetView topLeftCell="L1" zoomScale="96" zoomScaleNormal="100" workbookViewId="0">
      <selection activeCell="Q29" sqref="Q29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56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6685.0330000000004</v>
      </c>
      <c r="I2" s="13">
        <v>1</v>
      </c>
      <c r="J2">
        <v>4232.527</v>
      </c>
      <c r="K2" t="str">
        <f>E2</f>
        <v>NDC1-F</v>
      </c>
      <c r="L2">
        <f t="shared" ref="L2:L22" si="0">G2/J2</f>
        <v>1.5794424938104352</v>
      </c>
      <c r="M2" t="str">
        <f>K2</f>
        <v>NDC1-F</v>
      </c>
      <c r="N2">
        <f>L2</f>
        <v>1.5794424938104352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6786.3760000000002</v>
      </c>
      <c r="I3">
        <v>2</v>
      </c>
      <c r="J3">
        <v>2993.4059999999999</v>
      </c>
      <c r="K3" t="str">
        <f t="shared" ref="K3:K9" si="2">E3</f>
        <v>NDC2-F</v>
      </c>
      <c r="L3">
        <f t="shared" si="0"/>
        <v>2.2671084376793527</v>
      </c>
      <c r="M3" t="str">
        <f t="shared" ref="M3:N18" si="3">K3</f>
        <v>NDC2-F</v>
      </c>
      <c r="N3">
        <f>L3</f>
        <v>2.2671084376793527</v>
      </c>
      <c r="O3">
        <f t="shared" ref="O3:O11" si="4">B2</f>
        <v>0</v>
      </c>
      <c r="P3">
        <f t="shared" ref="P3:P10" si="5">N2/AVERAGE($N$2:$N$9)</f>
        <v>0.9261267743844489</v>
      </c>
      <c r="Q3">
        <f>N10/AVERAGE($N$2:$N$9)</f>
        <v>0.74658279234230618</v>
      </c>
      <c r="R3">
        <f t="shared" ref="R3:R10" si="6">N15/AVERAGE($N$2:$N$9)</f>
        <v>0.71204211357741543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5442.5479999999998</v>
      </c>
      <c r="I4">
        <v>3</v>
      </c>
      <c r="J4">
        <v>2704.4059999999999</v>
      </c>
      <c r="K4" t="str">
        <f t="shared" si="2"/>
        <v>NDC3-F</v>
      </c>
      <c r="L4">
        <f t="shared" si="0"/>
        <v>2.0124744583468606</v>
      </c>
      <c r="M4" t="str">
        <f t="shared" si="3"/>
        <v>NDC3-F</v>
      </c>
      <c r="N4">
        <f>L4</f>
        <v>2.0124744583468606</v>
      </c>
      <c r="O4">
        <f t="shared" si="4"/>
        <v>0</v>
      </c>
      <c r="P4">
        <f t="shared" si="5"/>
        <v>1.3293486991744468</v>
      </c>
      <c r="Q4">
        <f t="shared" ref="Q4:Q7" si="7">N11/AVERAGE($N$2:$N$9)</f>
        <v>0.61051914660229001</v>
      </c>
      <c r="R4">
        <f t="shared" si="6"/>
        <v>0.75199151756277915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5543.74</v>
      </c>
      <c r="I5">
        <v>4</v>
      </c>
      <c r="J5">
        <v>4008.9409999999998</v>
      </c>
      <c r="K5" t="str">
        <f t="shared" si="2"/>
        <v>NDC2-I</v>
      </c>
      <c r="L5">
        <f t="shared" si="0"/>
        <v>1.3828439979535743</v>
      </c>
      <c r="M5" t="str">
        <f t="shared" si="3"/>
        <v>NDC2-I</v>
      </c>
      <c r="N5">
        <f t="shared" si="3"/>
        <v>1.3828439979535743</v>
      </c>
      <c r="O5">
        <f t="shared" si="4"/>
        <v>0</v>
      </c>
      <c r="P5">
        <f t="shared" si="5"/>
        <v>1.1800407333244531</v>
      </c>
      <c r="Q5">
        <f t="shared" si="7"/>
        <v>0.74365929794007368</v>
      </c>
      <c r="R5">
        <f t="shared" si="6"/>
        <v>0.62280771679615909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5183.9120000000003</v>
      </c>
      <c r="I6">
        <v>5</v>
      </c>
      <c r="J6">
        <v>3450.82</v>
      </c>
      <c r="K6" t="str">
        <f t="shared" si="2"/>
        <v>NDC3-I</v>
      </c>
      <c r="L6">
        <f t="shared" si="0"/>
        <v>1.5022261375557113</v>
      </c>
      <c r="M6" t="str">
        <f t="shared" si="3"/>
        <v>NDC3-I</v>
      </c>
      <c r="N6">
        <f>L6</f>
        <v>1.5022261375557113</v>
      </c>
      <c r="O6">
        <f t="shared" si="4"/>
        <v>0</v>
      </c>
      <c r="P6">
        <f t="shared" si="5"/>
        <v>0.81084867370634861</v>
      </c>
      <c r="Q6">
        <f t="shared" si="7"/>
        <v>0.69091961263043888</v>
      </c>
      <c r="R6">
        <f t="shared" si="6"/>
        <v>0.45767134847773777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5818.3760000000002</v>
      </c>
      <c r="I7">
        <v>6</v>
      </c>
      <c r="J7">
        <v>3455.4059999999999</v>
      </c>
      <c r="K7" t="str">
        <f t="shared" si="2"/>
        <v>NDC4-I</v>
      </c>
      <c r="L7">
        <f t="shared" si="0"/>
        <v>1.6838472816218992</v>
      </c>
      <c r="M7" t="str">
        <f t="shared" si="3"/>
        <v>NDC4-I</v>
      </c>
      <c r="N7">
        <f>L7</f>
        <v>1.6838472816218992</v>
      </c>
      <c r="O7">
        <f t="shared" si="4"/>
        <v>0</v>
      </c>
      <c r="P7">
        <f t="shared" si="5"/>
        <v>0.88084995346304673</v>
      </c>
      <c r="Q7">
        <f t="shared" si="7"/>
        <v>0.86409998266145327</v>
      </c>
      <c r="R7">
        <f t="shared" si="6"/>
        <v>0.35861356272540523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5680.134</v>
      </c>
      <c r="I8">
        <v>7</v>
      </c>
      <c r="J8">
        <v>3928.2339999999999</v>
      </c>
      <c r="K8" t="str">
        <f t="shared" si="2"/>
        <v>NDC5-I</v>
      </c>
      <c r="L8">
        <f t="shared" si="0"/>
        <v>1.4459764871440959</v>
      </c>
      <c r="M8" t="str">
        <f t="shared" si="3"/>
        <v>NDC5-I</v>
      </c>
      <c r="N8">
        <f t="shared" si="3"/>
        <v>1.4459764871440959</v>
      </c>
      <c r="O8">
        <f t="shared" si="4"/>
        <v>0</v>
      </c>
      <c r="P8">
        <f t="shared" si="5"/>
        <v>0.98734588792928746</v>
      </c>
      <c r="R8">
        <f t="shared" si="6"/>
        <v>0.63504173298403177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6481.3760000000002</v>
      </c>
      <c r="I9">
        <v>8</v>
      </c>
      <c r="J9">
        <v>3662.82</v>
      </c>
      <c r="K9" t="str">
        <f t="shared" si="2"/>
        <v>NDC9-I</v>
      </c>
      <c r="L9">
        <f t="shared" si="0"/>
        <v>1.7695043709491594</v>
      </c>
      <c r="M9" t="str">
        <f t="shared" si="3"/>
        <v>NDC9-I</v>
      </c>
      <c r="N9">
        <f t="shared" si="3"/>
        <v>1.7695043709491594</v>
      </c>
      <c r="O9">
        <f t="shared" si="4"/>
        <v>0</v>
      </c>
      <c r="P9">
        <f t="shared" si="5"/>
        <v>0.84786723487714633</v>
      </c>
      <c r="R9">
        <f t="shared" si="6"/>
        <v>0.4692744922545326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4262.9620000000004</v>
      </c>
      <c r="I10">
        <v>9</v>
      </c>
      <c r="J10">
        <v>3348.1129999999998</v>
      </c>
      <c r="K10" t="s">
        <v>30</v>
      </c>
      <c r="L10">
        <f t="shared" si="0"/>
        <v>1.2732431671213011</v>
      </c>
      <c r="M10" t="str">
        <f t="shared" si="3"/>
        <v>SIT 1</v>
      </c>
      <c r="N10">
        <f t="shared" si="3"/>
        <v>1.2732431671213011</v>
      </c>
      <c r="O10">
        <f t="shared" si="4"/>
        <v>0</v>
      </c>
      <c r="P10">
        <f t="shared" si="5"/>
        <v>1.037572043140822</v>
      </c>
      <c r="R10">
        <f t="shared" si="6"/>
        <v>0.55409837266675799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3702.2550000000001</v>
      </c>
      <c r="I11">
        <v>10</v>
      </c>
      <c r="J11">
        <v>3555.77</v>
      </c>
      <c r="K11" t="s">
        <v>31</v>
      </c>
      <c r="L11">
        <f t="shared" si="0"/>
        <v>1.0411964215908229</v>
      </c>
      <c r="M11" t="str">
        <f t="shared" si="3"/>
        <v>SIT 2</v>
      </c>
      <c r="N11">
        <f t="shared" si="3"/>
        <v>1.0411964215908229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3692.7190000000001</v>
      </c>
      <c r="I12">
        <v>11</v>
      </c>
      <c r="J12">
        <v>2911.6480000000001</v>
      </c>
      <c r="K12" t="s">
        <v>32</v>
      </c>
      <c r="L12">
        <f t="shared" si="0"/>
        <v>1.2682573580322896</v>
      </c>
      <c r="M12" t="str">
        <f t="shared" si="3"/>
        <v>SIT 3</v>
      </c>
      <c r="N12">
        <f t="shared" si="3"/>
        <v>1.2682573580322896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3610.4259999999999</v>
      </c>
      <c r="I13">
        <v>12</v>
      </c>
      <c r="J13">
        <v>3064.0619999999999</v>
      </c>
      <c r="K13" t="s">
        <v>33</v>
      </c>
      <c r="L13">
        <f t="shared" si="0"/>
        <v>1.1783136242021213</v>
      </c>
      <c r="M13" t="str">
        <f t="shared" si="3"/>
        <v>SIT 4</v>
      </c>
      <c r="N13">
        <f t="shared" si="3"/>
        <v>1.1783136242021213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4208.2550000000001</v>
      </c>
      <c r="I14">
        <v>13</v>
      </c>
      <c r="J14">
        <v>2855.6480000000001</v>
      </c>
      <c r="K14" t="s">
        <v>34</v>
      </c>
      <c r="L14">
        <f t="shared" si="0"/>
        <v>1.4736602690527685</v>
      </c>
      <c r="M14" t="str">
        <f t="shared" si="3"/>
        <v>SIT 5</v>
      </c>
      <c r="N14">
        <f t="shared" si="3"/>
        <v>1.4736602690527685</v>
      </c>
      <c r="O14" t="s">
        <v>2</v>
      </c>
      <c r="P14">
        <f>AVERAGE(P3:P12)</f>
        <v>1</v>
      </c>
      <c r="Q14">
        <f>AVERAGE(Q3:Q12)</f>
        <v>0.73115616643531245</v>
      </c>
      <c r="R14">
        <f>AVERAGE(R3:R12)</f>
        <v>0.57019260713060238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3641.0120000000002</v>
      </c>
      <c r="I15">
        <v>14</v>
      </c>
      <c r="J15">
        <v>2998.355</v>
      </c>
      <c r="K15" t="s">
        <v>40</v>
      </c>
      <c r="L15">
        <f t="shared" si="0"/>
        <v>1.2143365278627782</v>
      </c>
      <c r="M15" t="str">
        <f t="shared" si="3"/>
        <v>CAN 1</v>
      </c>
      <c r="N15">
        <f t="shared" si="3"/>
        <v>1.2143365278627782</v>
      </c>
      <c r="O15" t="s">
        <v>0</v>
      </c>
      <c r="P15">
        <f>STDEVP(P3:P12)</f>
        <v>0.16622033787910795</v>
      </c>
      <c r="Q15">
        <f>STDEVP(Q3:Q12)</f>
        <v>8.2753414640550818E-2</v>
      </c>
      <c r="R15">
        <f>STDEVP(R3:R12)</f>
        <v>0.12649906184235196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3706.2550000000001</v>
      </c>
      <c r="I16">
        <v>15</v>
      </c>
      <c r="J16" s="5">
        <v>2889.9409999999998</v>
      </c>
      <c r="K16" t="s">
        <v>41</v>
      </c>
      <c r="L16">
        <f t="shared" si="0"/>
        <v>1.2824673583301529</v>
      </c>
      <c r="M16" t="str">
        <f t="shared" si="3"/>
        <v>CAN 2</v>
      </c>
      <c r="N16">
        <f t="shared" si="3"/>
        <v>1.2824673583301529</v>
      </c>
      <c r="O16" t="s">
        <v>3</v>
      </c>
      <c r="P16">
        <f>P15/SQRT(COUNT(P3:P12)-1)</f>
        <v>6.282538240989273E-2</v>
      </c>
      <c r="Q16">
        <f>Q15/SQRT(COUNT(Q3:Q12)-1)</f>
        <v>4.1376707320275409E-2</v>
      </c>
      <c r="R16">
        <f>R15/SQRT(COUNT(R3:R12)-1)</f>
        <v>4.7812151245406199E-2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2838.0120000000002</v>
      </c>
      <c r="I17">
        <v>16</v>
      </c>
      <c r="J17" s="5">
        <v>2671.9409999999998</v>
      </c>
      <c r="K17" t="s">
        <v>42</v>
      </c>
      <c r="L17">
        <f t="shared" si="0"/>
        <v>1.0621536927649227</v>
      </c>
      <c r="M17" t="str">
        <f t="shared" si="3"/>
        <v>CAN 3</v>
      </c>
      <c r="N17">
        <f t="shared" si="3"/>
        <v>1.0621536927649227</v>
      </c>
    </row>
    <row r="18" spans="2:20" x14ac:dyDescent="0.2">
      <c r="F18">
        <v>17</v>
      </c>
      <c r="G18">
        <v>2519.7190000000001</v>
      </c>
      <c r="I18">
        <v>17</v>
      </c>
      <c r="J18" s="5">
        <v>3228.2339999999999</v>
      </c>
      <c r="K18" t="s">
        <v>43</v>
      </c>
      <c r="L18">
        <f t="shared" si="0"/>
        <v>0.78052551333019848</v>
      </c>
      <c r="M18" t="str">
        <f t="shared" si="3"/>
        <v>CAN 4</v>
      </c>
      <c r="N18">
        <f t="shared" si="3"/>
        <v>0.78052551333019848</v>
      </c>
    </row>
    <row r="19" spans="2:20" x14ac:dyDescent="0.2">
      <c r="F19">
        <v>18</v>
      </c>
      <c r="G19">
        <v>1923.2339999999999</v>
      </c>
      <c r="I19">
        <v>18</v>
      </c>
      <c r="J19" s="5">
        <v>3144.6480000000001</v>
      </c>
      <c r="K19" t="s">
        <v>44</v>
      </c>
      <c r="L19">
        <f t="shared" si="0"/>
        <v>0.61158959603745788</v>
      </c>
      <c r="M19" t="str">
        <f t="shared" ref="M19:N22" si="9">K19</f>
        <v>CAN 5</v>
      </c>
      <c r="N19">
        <f t="shared" si="9"/>
        <v>0.61158959603745788</v>
      </c>
      <c r="O19" s="4"/>
      <c r="P19" s="3"/>
      <c r="Q19" s="6"/>
      <c r="R19" s="3"/>
    </row>
    <row r="20" spans="2:20" x14ac:dyDescent="0.2">
      <c r="F20">
        <v>19</v>
      </c>
      <c r="G20">
        <v>3319.2550000000001</v>
      </c>
      <c r="I20">
        <v>19</v>
      </c>
      <c r="J20" s="5">
        <v>3064.82</v>
      </c>
      <c r="K20" t="s">
        <v>45</v>
      </c>
      <c r="L20">
        <f t="shared" si="0"/>
        <v>1.0830179260119681</v>
      </c>
      <c r="M20" t="str">
        <f t="shared" si="9"/>
        <v>CAN 6</v>
      </c>
      <c r="N20">
        <f t="shared" si="9"/>
        <v>1.0830179260119681</v>
      </c>
      <c r="O20" s="4"/>
      <c r="P20" s="3"/>
      <c r="Q20" s="3"/>
      <c r="R20" s="3"/>
    </row>
    <row r="21" spans="2:20" x14ac:dyDescent="0.2">
      <c r="F21">
        <v>20</v>
      </c>
      <c r="G21">
        <v>2993.79</v>
      </c>
      <c r="I21">
        <v>20</v>
      </c>
      <c r="J21">
        <v>3740.77</v>
      </c>
      <c r="K21" t="s">
        <v>46</v>
      </c>
      <c r="L21">
        <f t="shared" si="0"/>
        <v>0.80031383912937715</v>
      </c>
      <c r="M21" t="str">
        <f t="shared" si="9"/>
        <v>CAN 7</v>
      </c>
      <c r="N21">
        <f t="shared" si="9"/>
        <v>0.80031383912937715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3705.3049999999998</v>
      </c>
      <c r="I22">
        <v>21</v>
      </c>
      <c r="J22">
        <v>3921.0619999999999</v>
      </c>
      <c r="K22" t="s">
        <v>47</v>
      </c>
      <c r="L22">
        <f t="shared" si="0"/>
        <v>0.94497485630168565</v>
      </c>
      <c r="M22" t="str">
        <f t="shared" si="9"/>
        <v>CAN 8</v>
      </c>
      <c r="N22">
        <f t="shared" si="9"/>
        <v>0.94497485630168565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9261267743844489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1.3293486991744468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1.1800407333244531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81084867370634861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88084995346304673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98734588792928746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0.74658279234230618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61051914660229001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0.7436592979400736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69091961263043888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0.86409998266145327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0.71204211357741543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75199151756277915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3D0A-B493-324C-8DC7-F4648E744520}">
  <dimension ref="B1:V50"/>
  <sheetViews>
    <sheetView topLeftCell="K1" zoomScale="96" zoomScaleNormal="100" workbookViewId="0">
      <selection activeCell="Q35" sqref="Q35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60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415.50599999999997</v>
      </c>
      <c r="I2" s="13">
        <v>1</v>
      </c>
      <c r="J2">
        <v>4232.527</v>
      </c>
      <c r="K2" t="str">
        <f>E2</f>
        <v>NDC1-F</v>
      </c>
      <c r="L2">
        <f t="shared" ref="L2:L22" si="0">G2/J2</f>
        <v>9.8169722248670821E-2</v>
      </c>
      <c r="M2" t="str">
        <f>K2</f>
        <v>NDC1-F</v>
      </c>
      <c r="N2">
        <f>L2</f>
        <v>9.8169722248670821E-2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444.26299999999998</v>
      </c>
      <c r="I3">
        <v>2</v>
      </c>
      <c r="J3">
        <v>2993.4059999999999</v>
      </c>
      <c r="K3" t="str">
        <f t="shared" ref="K3:K9" si="2">E3</f>
        <v>NDC2-F</v>
      </c>
      <c r="L3">
        <f t="shared" si="0"/>
        <v>0.14841388037573253</v>
      </c>
      <c r="M3" t="str">
        <f t="shared" ref="M3:N18" si="3">K3</f>
        <v>NDC2-F</v>
      </c>
      <c r="N3">
        <f>L3</f>
        <v>0.14841388037573253</v>
      </c>
      <c r="O3">
        <f t="shared" ref="O3:O11" si="4">B2</f>
        <v>0</v>
      </c>
      <c r="P3">
        <f t="shared" ref="P3:P10" si="5">N2/AVERAGE($N$2:$N$9)</f>
        <v>0.20830003897513899</v>
      </c>
      <c r="Q3">
        <f>N10/AVERAGE($N$2:$N$9)</f>
        <v>0.87495968779764188</v>
      </c>
      <c r="R3">
        <f t="shared" ref="R3:R10" si="6">N15/AVERAGE($N$2:$N$9)</f>
        <v>1.1790377672464576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718.50599999999997</v>
      </c>
      <c r="I4">
        <v>3</v>
      </c>
      <c r="J4">
        <v>2704.4059999999999</v>
      </c>
      <c r="K4" t="str">
        <f t="shared" si="2"/>
        <v>NDC3-F</v>
      </c>
      <c r="L4">
        <f t="shared" si="0"/>
        <v>0.26567978328697689</v>
      </c>
      <c r="M4" t="str">
        <f t="shared" si="3"/>
        <v>NDC3-F</v>
      </c>
      <c r="N4">
        <f>L4</f>
        <v>0.26567978328697689</v>
      </c>
      <c r="O4">
        <f t="shared" si="4"/>
        <v>0</v>
      </c>
      <c r="P4">
        <f t="shared" si="5"/>
        <v>0.31490989643841305</v>
      </c>
      <c r="Q4">
        <f t="shared" ref="Q4:Q7" si="7">N11/AVERAGE($N$2:$N$9)</f>
        <v>0.83597148316667713</v>
      </c>
      <c r="R4">
        <f t="shared" si="6"/>
        <v>1.1777472135472571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1430.627</v>
      </c>
      <c r="I5">
        <v>4</v>
      </c>
      <c r="J5">
        <v>4008.9409999999998</v>
      </c>
      <c r="K5" t="str">
        <f t="shared" si="2"/>
        <v>NDC2-I</v>
      </c>
      <c r="L5">
        <f t="shared" si="0"/>
        <v>0.3568590807397764</v>
      </c>
      <c r="M5" t="str">
        <f t="shared" si="3"/>
        <v>NDC2-I</v>
      </c>
      <c r="N5">
        <f t="shared" si="3"/>
        <v>0.3568590807397764</v>
      </c>
      <c r="O5">
        <f t="shared" si="4"/>
        <v>0</v>
      </c>
      <c r="P5">
        <f t="shared" si="5"/>
        <v>0.56372889671013682</v>
      </c>
      <c r="Q5">
        <f t="shared" si="7"/>
        <v>1.0795088393143608</v>
      </c>
      <c r="R5">
        <f t="shared" si="6"/>
        <v>0.34144761993783812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1269.0920000000001</v>
      </c>
      <c r="I6">
        <v>5</v>
      </c>
      <c r="J6">
        <v>3450.82</v>
      </c>
      <c r="K6" t="str">
        <f t="shared" si="2"/>
        <v>NDC3-I</v>
      </c>
      <c r="L6">
        <f t="shared" si="0"/>
        <v>0.36776534273013373</v>
      </c>
      <c r="M6" t="str">
        <f t="shared" si="3"/>
        <v>NDC3-I</v>
      </c>
      <c r="N6">
        <f>L6</f>
        <v>0.36776534273013373</v>
      </c>
      <c r="O6">
        <f t="shared" si="4"/>
        <v>0</v>
      </c>
      <c r="P6">
        <f t="shared" si="5"/>
        <v>0.75719640153850132</v>
      </c>
      <c r="Q6">
        <f t="shared" si="7"/>
        <v>0.86775514538010334</v>
      </c>
      <c r="R6">
        <f t="shared" si="6"/>
        <v>0.96649322832107798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2836.6779999999999</v>
      </c>
      <c r="I7">
        <v>6</v>
      </c>
      <c r="J7">
        <v>3455.4059999999999</v>
      </c>
      <c r="K7" t="str">
        <f t="shared" si="2"/>
        <v>NDC4-I</v>
      </c>
      <c r="L7">
        <f t="shared" si="0"/>
        <v>0.82093913132060314</v>
      </c>
      <c r="M7" t="str">
        <f t="shared" si="3"/>
        <v>NDC4-I</v>
      </c>
      <c r="N7">
        <f>L7</f>
        <v>0.82093913132060314</v>
      </c>
      <c r="O7">
        <f t="shared" si="4"/>
        <v>0</v>
      </c>
      <c r="P7">
        <f t="shared" si="5"/>
        <v>0.78033769954390819</v>
      </c>
      <c r="Q7">
        <f t="shared" si="7"/>
        <v>1.3920364694761689</v>
      </c>
      <c r="R7">
        <f t="shared" si="6"/>
        <v>0.98528575982837152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2948.0419999999999</v>
      </c>
      <c r="I8">
        <v>7</v>
      </c>
      <c r="J8">
        <v>3928.2339999999999</v>
      </c>
      <c r="K8" t="str">
        <f t="shared" si="2"/>
        <v>NDC5-I</v>
      </c>
      <c r="L8">
        <f t="shared" si="0"/>
        <v>0.75047514990196607</v>
      </c>
      <c r="M8" t="str">
        <f t="shared" si="3"/>
        <v>NDC5-I</v>
      </c>
      <c r="N8">
        <f t="shared" si="3"/>
        <v>0.75047514990196607</v>
      </c>
      <c r="O8">
        <f t="shared" si="4"/>
        <v>0</v>
      </c>
      <c r="P8">
        <f t="shared" si="5"/>
        <v>1.7418981039504131</v>
      </c>
      <c r="R8">
        <f t="shared" si="6"/>
        <v>0.89938724516724311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3523.6979999999999</v>
      </c>
      <c r="I9">
        <v>8</v>
      </c>
      <c r="J9">
        <v>3662.82</v>
      </c>
      <c r="K9" t="str">
        <f t="shared" si="2"/>
        <v>NDC9-I</v>
      </c>
      <c r="L9">
        <f t="shared" si="0"/>
        <v>0.96201778957196904</v>
      </c>
      <c r="M9" t="str">
        <f t="shared" si="3"/>
        <v>NDC9-I</v>
      </c>
      <c r="N9">
        <f t="shared" si="3"/>
        <v>0.96201778957196904</v>
      </c>
      <c r="O9">
        <f t="shared" si="4"/>
        <v>0</v>
      </c>
      <c r="P9">
        <f t="shared" si="5"/>
        <v>1.5923850999442895</v>
      </c>
      <c r="R9">
        <f t="shared" si="6"/>
        <v>0.37858182417526232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1380.627</v>
      </c>
      <c r="I10">
        <v>9</v>
      </c>
      <c r="J10">
        <v>3348.1129999999998</v>
      </c>
      <c r="K10" t="s">
        <v>30</v>
      </c>
      <c r="L10">
        <f t="shared" si="0"/>
        <v>0.41235973815698573</v>
      </c>
      <c r="M10" t="str">
        <f t="shared" si="3"/>
        <v>SIT 1</v>
      </c>
      <c r="N10">
        <f t="shared" si="3"/>
        <v>0.41235973815698573</v>
      </c>
      <c r="O10">
        <f t="shared" si="4"/>
        <v>0</v>
      </c>
      <c r="P10">
        <f t="shared" si="5"/>
        <v>2.0412438628991985</v>
      </c>
      <c r="R10">
        <f t="shared" si="6"/>
        <v>0.40389733014388057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1400.92</v>
      </c>
      <c r="I11">
        <v>10</v>
      </c>
      <c r="J11">
        <v>3555.77</v>
      </c>
      <c r="K11" t="s">
        <v>31</v>
      </c>
      <c r="L11">
        <f t="shared" si="0"/>
        <v>0.39398498778042451</v>
      </c>
      <c r="M11" t="str">
        <f t="shared" si="3"/>
        <v>SIT 2</v>
      </c>
      <c r="N11">
        <f t="shared" si="3"/>
        <v>0.39398498778042451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1481.335</v>
      </c>
      <c r="I12">
        <v>11</v>
      </c>
      <c r="J12">
        <v>2911.6480000000001</v>
      </c>
      <c r="K12" t="s">
        <v>32</v>
      </c>
      <c r="L12">
        <f t="shared" si="0"/>
        <v>0.50876170471155857</v>
      </c>
      <c r="M12" t="str">
        <f t="shared" si="3"/>
        <v>SIT 3</v>
      </c>
      <c r="N12">
        <f t="shared" si="3"/>
        <v>0.50876170471155857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1253.0920000000001</v>
      </c>
      <c r="I13">
        <v>12</v>
      </c>
      <c r="J13">
        <v>3064.0619999999999</v>
      </c>
      <c r="K13" t="s">
        <v>33</v>
      </c>
      <c r="L13">
        <f t="shared" si="0"/>
        <v>0.40896430946893375</v>
      </c>
      <c r="M13" t="str">
        <f t="shared" si="3"/>
        <v>SIT 4</v>
      </c>
      <c r="N13">
        <f t="shared" si="3"/>
        <v>0.40896430946893375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1873.4559999999999</v>
      </c>
      <c r="I14">
        <v>13</v>
      </c>
      <c r="J14">
        <v>2855.6480000000001</v>
      </c>
      <c r="K14" t="s">
        <v>34</v>
      </c>
      <c r="L14">
        <f t="shared" si="0"/>
        <v>0.65605284684947163</v>
      </c>
      <c r="M14" t="str">
        <f t="shared" si="3"/>
        <v>SIT 5</v>
      </c>
      <c r="N14">
        <f t="shared" si="3"/>
        <v>0.65605284684947163</v>
      </c>
      <c r="O14" t="s">
        <v>2</v>
      </c>
      <c r="P14">
        <f>AVERAGE(P3:P12)</f>
        <v>1</v>
      </c>
      <c r="Q14">
        <f>AVERAGE(Q3:Q12)</f>
        <v>1.0100463250269904</v>
      </c>
      <c r="R14">
        <f>AVERAGE(R3:R12)</f>
        <v>0.79148474854592354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1666.0920000000001</v>
      </c>
      <c r="I15">
        <v>14</v>
      </c>
      <c r="J15">
        <v>2998.355</v>
      </c>
      <c r="K15" t="s">
        <v>40</v>
      </c>
      <c r="L15">
        <f t="shared" si="0"/>
        <v>0.55566869166593014</v>
      </c>
      <c r="M15" t="str">
        <f t="shared" si="3"/>
        <v>CAN 1</v>
      </c>
      <c r="N15">
        <f t="shared" si="3"/>
        <v>0.55566869166593014</v>
      </c>
      <c r="O15" t="s">
        <v>0</v>
      </c>
      <c r="P15">
        <f>STDEVP(P3:P12)</f>
        <v>0.64992274087237956</v>
      </c>
      <c r="Q15">
        <f>STDEVP(Q3:Q12)</f>
        <v>0.20954175778558182</v>
      </c>
      <c r="R15">
        <f>STDEVP(R3:R12)</f>
        <v>0.33587051669885426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1604.0920000000001</v>
      </c>
      <c r="I16">
        <v>15</v>
      </c>
      <c r="J16" s="5">
        <v>2889.9409999999998</v>
      </c>
      <c r="K16" t="s">
        <v>41</v>
      </c>
      <c r="L16">
        <f t="shared" si="0"/>
        <v>0.55506046663236386</v>
      </c>
      <c r="M16" t="str">
        <f t="shared" si="3"/>
        <v>CAN 2</v>
      </c>
      <c r="N16">
        <f t="shared" si="3"/>
        <v>0.55506046663236386</v>
      </c>
      <c r="O16" t="s">
        <v>3</v>
      </c>
      <c r="P16">
        <f>P15/SQRT(COUNT(P3:P12)-1)</f>
        <v>0.24564770625054147</v>
      </c>
      <c r="Q16">
        <f>Q15/SQRT(COUNT(Q3:Q12)-1)</f>
        <v>0.10477087889279091</v>
      </c>
      <c r="R16">
        <f>R15/SQRT(COUNT(R3:R12)-1)</f>
        <v>0.1269471228434193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429.971</v>
      </c>
      <c r="I17">
        <v>16</v>
      </c>
      <c r="J17" s="5">
        <v>2671.9409999999998</v>
      </c>
      <c r="K17" t="s">
        <v>42</v>
      </c>
      <c r="L17">
        <f t="shared" si="0"/>
        <v>0.16092084368629397</v>
      </c>
      <c r="M17" t="str">
        <f t="shared" si="3"/>
        <v>CAN 3</v>
      </c>
      <c r="N17">
        <f t="shared" si="3"/>
        <v>0.16092084368629397</v>
      </c>
    </row>
    <row r="18" spans="2:20" x14ac:dyDescent="0.2">
      <c r="F18">
        <v>17</v>
      </c>
      <c r="G18">
        <v>1470.4559999999999</v>
      </c>
      <c r="I18">
        <v>17</v>
      </c>
      <c r="J18" s="5">
        <v>3228.2339999999999</v>
      </c>
      <c r="K18" t="s">
        <v>43</v>
      </c>
      <c r="L18">
        <f t="shared" si="0"/>
        <v>0.4554985790992846</v>
      </c>
      <c r="M18" t="str">
        <f t="shared" si="3"/>
        <v>CAN 4</v>
      </c>
      <c r="N18">
        <f t="shared" si="3"/>
        <v>0.4554985790992846</v>
      </c>
    </row>
    <row r="19" spans="2:20" x14ac:dyDescent="0.2">
      <c r="F19">
        <v>18</v>
      </c>
      <c r="G19">
        <v>1460.2339999999999</v>
      </c>
      <c r="I19">
        <v>18</v>
      </c>
      <c r="J19" s="5">
        <v>3144.6480000000001</v>
      </c>
      <c r="K19" t="s">
        <v>44</v>
      </c>
      <c r="L19">
        <f t="shared" si="0"/>
        <v>0.46435531099188204</v>
      </c>
      <c r="M19" t="str">
        <f t="shared" ref="M19:N22" si="9">K19</f>
        <v>CAN 5</v>
      </c>
      <c r="N19">
        <f t="shared" si="9"/>
        <v>0.46435531099188204</v>
      </c>
      <c r="O19" s="4"/>
      <c r="P19" s="3"/>
      <c r="Q19" s="6"/>
      <c r="R19" s="3"/>
    </row>
    <row r="20" spans="2:20" x14ac:dyDescent="0.2">
      <c r="F20">
        <v>19</v>
      </c>
      <c r="G20">
        <v>1299.0920000000001</v>
      </c>
      <c r="I20">
        <v>19</v>
      </c>
      <c r="J20" s="5">
        <v>3064.82</v>
      </c>
      <c r="K20" t="s">
        <v>45</v>
      </c>
      <c r="L20">
        <f t="shared" si="0"/>
        <v>0.42387220130382863</v>
      </c>
      <c r="M20" t="str">
        <f t="shared" si="9"/>
        <v>CAN 6</v>
      </c>
      <c r="N20">
        <f t="shared" si="9"/>
        <v>0.42387220130382863</v>
      </c>
      <c r="O20" s="4"/>
      <c r="P20" s="3"/>
      <c r="Q20" s="3"/>
      <c r="R20" s="3"/>
    </row>
    <row r="21" spans="2:20" x14ac:dyDescent="0.2">
      <c r="F21">
        <v>20</v>
      </c>
      <c r="G21">
        <v>667.43499999999995</v>
      </c>
      <c r="I21">
        <v>20</v>
      </c>
      <c r="J21">
        <v>3740.77</v>
      </c>
      <c r="K21" t="s">
        <v>46</v>
      </c>
      <c r="L21">
        <f t="shared" si="0"/>
        <v>0.17842182224515271</v>
      </c>
      <c r="M21" t="str">
        <f t="shared" si="9"/>
        <v>CAN 7</v>
      </c>
      <c r="N21">
        <f t="shared" si="9"/>
        <v>0.17842182224515271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746.38499999999999</v>
      </c>
      <c r="I22">
        <v>21</v>
      </c>
      <c r="J22">
        <v>3921.0619999999999</v>
      </c>
      <c r="K22" t="s">
        <v>47</v>
      </c>
      <c r="L22">
        <f t="shared" si="0"/>
        <v>0.19035276667392662</v>
      </c>
      <c r="M22" t="str">
        <f t="shared" si="9"/>
        <v>CAN 8</v>
      </c>
      <c r="N22">
        <f t="shared" si="9"/>
        <v>0.19035276667392662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20830003897513899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31490989643841305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0.56372889671013682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75719640153850132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7803376995439081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1.7418981039504131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0.87495968779764188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83597148316667713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1.079508839314360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86775514538010334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3920364694761689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1.1790377672464576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1.1777472135472571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6BA65-9849-2043-8F3A-0ADBE1A974EE}">
  <dimension ref="B1:V50"/>
  <sheetViews>
    <sheetView topLeftCell="N1" zoomScale="96" zoomScaleNormal="100" workbookViewId="0">
      <selection activeCell="R34" sqref="R34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63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456.627</v>
      </c>
      <c r="I2" s="13">
        <v>1</v>
      </c>
      <c r="J2">
        <v>3225.87</v>
      </c>
      <c r="K2" t="str">
        <f>E2</f>
        <v>NDC1-F</v>
      </c>
      <c r="L2">
        <f t="shared" ref="L2:L22" si="0">G2/J2</f>
        <v>0.45154547455415128</v>
      </c>
      <c r="M2" t="str">
        <f>K2</f>
        <v>NDC1-F</v>
      </c>
      <c r="N2">
        <f>L2</f>
        <v>0.45154547455415128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1587.6980000000001</v>
      </c>
      <c r="I3">
        <v>2</v>
      </c>
      <c r="J3">
        <v>2441.335</v>
      </c>
      <c r="K3" t="str">
        <f t="shared" ref="K3:K9" si="2">E3</f>
        <v>NDC2-F</v>
      </c>
      <c r="L3">
        <f t="shared" si="0"/>
        <v>0.6503400803249042</v>
      </c>
      <c r="M3" t="str">
        <f t="shared" ref="M3:N18" si="3">K3</f>
        <v>NDC2-F</v>
      </c>
      <c r="N3">
        <f>L3</f>
        <v>0.6503400803249042</v>
      </c>
      <c r="O3">
        <f t="shared" ref="O3:O11" si="4">B2</f>
        <v>0</v>
      </c>
      <c r="P3">
        <f t="shared" ref="P3:P10" si="5">N2/AVERAGE($N$2:$N$9)</f>
        <v>0.35079889965540029</v>
      </c>
      <c r="Q3">
        <f>N10/AVERAGE($N$2:$N$9)</f>
        <v>2.3737042666206243</v>
      </c>
      <c r="R3">
        <f t="shared" ref="R3:R10" si="6">N15/AVERAGE($N$2:$N$9)</f>
        <v>1.4604939119751696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3258.2339999999999</v>
      </c>
      <c r="I4">
        <v>3</v>
      </c>
      <c r="J4">
        <v>2288.92</v>
      </c>
      <c r="K4" t="str">
        <f t="shared" si="2"/>
        <v>NDC3-F</v>
      </c>
      <c r="L4">
        <f t="shared" si="0"/>
        <v>1.423480942977474</v>
      </c>
      <c r="M4" t="str">
        <f t="shared" si="3"/>
        <v>NDC3-F</v>
      </c>
      <c r="N4">
        <f>L4</f>
        <v>1.423480942977474</v>
      </c>
      <c r="O4">
        <f t="shared" si="4"/>
        <v>0</v>
      </c>
      <c r="P4">
        <f t="shared" si="5"/>
        <v>0.5052394441668171</v>
      </c>
      <c r="Q4">
        <f t="shared" ref="Q4:Q7" si="7">N11/AVERAGE($N$2:$N$9)</f>
        <v>1.9950123124907106</v>
      </c>
      <c r="R4">
        <f t="shared" si="6"/>
        <v>0.97231895588395889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3976.2339999999999</v>
      </c>
      <c r="I5">
        <v>4</v>
      </c>
      <c r="J5">
        <v>3248.163</v>
      </c>
      <c r="K5" t="str">
        <f t="shared" si="2"/>
        <v>NDC2-I</v>
      </c>
      <c r="L5">
        <f t="shared" si="0"/>
        <v>1.2241485418065534</v>
      </c>
      <c r="M5" t="str">
        <f t="shared" si="3"/>
        <v>NDC2-I</v>
      </c>
      <c r="N5">
        <f t="shared" si="3"/>
        <v>1.2241485418065534</v>
      </c>
      <c r="O5">
        <f t="shared" si="4"/>
        <v>0</v>
      </c>
      <c r="P5">
        <f t="shared" si="5"/>
        <v>1.1058809723870782</v>
      </c>
      <c r="Q5">
        <f t="shared" si="7"/>
        <v>1.8223112152929368</v>
      </c>
      <c r="R5">
        <f t="shared" si="6"/>
        <v>0.88353398665967775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4820.6980000000003</v>
      </c>
      <c r="I6">
        <v>5</v>
      </c>
      <c r="J6">
        <v>2837.4560000000001</v>
      </c>
      <c r="K6" t="str">
        <f t="shared" si="2"/>
        <v>NDC3-I</v>
      </c>
      <c r="L6">
        <f t="shared" si="0"/>
        <v>1.6989507502495194</v>
      </c>
      <c r="M6" t="str">
        <f t="shared" si="3"/>
        <v>NDC3-I</v>
      </c>
      <c r="N6">
        <f>L6</f>
        <v>1.6989507502495194</v>
      </c>
      <c r="O6">
        <f t="shared" si="4"/>
        <v>0</v>
      </c>
      <c r="P6">
        <f t="shared" si="5"/>
        <v>0.95102262270375737</v>
      </c>
      <c r="Q6">
        <f t="shared" si="7"/>
        <v>1.8768188918880453</v>
      </c>
      <c r="R6">
        <f t="shared" si="6"/>
        <v>0.61690600383329275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3803.5770000000002</v>
      </c>
      <c r="I7">
        <v>6</v>
      </c>
      <c r="J7">
        <v>3580.4059999999999</v>
      </c>
      <c r="K7" t="str">
        <f t="shared" si="2"/>
        <v>NDC4-I</v>
      </c>
      <c r="L7">
        <f t="shared" si="0"/>
        <v>1.0623311993109161</v>
      </c>
      <c r="M7" t="str">
        <f t="shared" si="3"/>
        <v>NDC4-I</v>
      </c>
      <c r="N7">
        <f>L7</f>
        <v>1.0623311993109161</v>
      </c>
      <c r="O7">
        <f t="shared" si="4"/>
        <v>0</v>
      </c>
      <c r="P7">
        <f t="shared" si="5"/>
        <v>1.3198893297396439</v>
      </c>
      <c r="Q7">
        <f t="shared" si="7"/>
        <v>1.5778785492393919</v>
      </c>
      <c r="R7">
        <f t="shared" si="6"/>
        <v>0.68343171185871021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5834.2839999999997</v>
      </c>
      <c r="I8">
        <v>7</v>
      </c>
      <c r="J8">
        <v>3235.5770000000002</v>
      </c>
      <c r="K8" t="str">
        <f t="shared" si="2"/>
        <v>NDC5-I</v>
      </c>
      <c r="L8">
        <f t="shared" si="0"/>
        <v>1.8031664831342289</v>
      </c>
      <c r="M8" t="str">
        <f t="shared" si="3"/>
        <v>NDC5-I</v>
      </c>
      <c r="N8">
        <f t="shared" si="3"/>
        <v>1.8031664831342289</v>
      </c>
      <c r="O8">
        <f t="shared" si="4"/>
        <v>0</v>
      </c>
      <c r="P8">
        <f t="shared" si="5"/>
        <v>0.82530915885234846</v>
      </c>
      <c r="R8">
        <f t="shared" si="6"/>
        <v>0.49370031442325091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6886.9409999999998</v>
      </c>
      <c r="I9">
        <v>8</v>
      </c>
      <c r="J9">
        <v>3471.991</v>
      </c>
      <c r="K9" t="str">
        <f t="shared" si="2"/>
        <v>NDC9-I</v>
      </c>
      <c r="L9">
        <f t="shared" si="0"/>
        <v>1.9835710979665557</v>
      </c>
      <c r="M9" t="str">
        <f t="shared" si="3"/>
        <v>NDC9-I</v>
      </c>
      <c r="N9">
        <f t="shared" si="3"/>
        <v>1.9835710979665557</v>
      </c>
      <c r="O9">
        <f t="shared" si="4"/>
        <v>0</v>
      </c>
      <c r="P9">
        <f t="shared" si="5"/>
        <v>1.4008529679176918</v>
      </c>
      <c r="R9">
        <f t="shared" si="6"/>
        <v>0.42144840257453614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7624.6480000000001</v>
      </c>
      <c r="I10">
        <v>9</v>
      </c>
      <c r="J10">
        <v>2495.4560000000001</v>
      </c>
      <c r="K10" t="s">
        <v>30</v>
      </c>
      <c r="L10">
        <f t="shared" si="0"/>
        <v>3.0554127181565214</v>
      </c>
      <c r="M10" t="str">
        <f t="shared" si="3"/>
        <v>SIT 1</v>
      </c>
      <c r="N10">
        <f t="shared" si="3"/>
        <v>3.0554127181565214</v>
      </c>
      <c r="O10">
        <f t="shared" si="4"/>
        <v>0</v>
      </c>
      <c r="P10">
        <f t="shared" si="5"/>
        <v>1.5410066045772637</v>
      </c>
      <c r="R10">
        <f t="shared" si="6"/>
        <v>0.28507687072107613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7304.77</v>
      </c>
      <c r="I11">
        <v>10</v>
      </c>
      <c r="J11">
        <v>2844.5770000000002</v>
      </c>
      <c r="K11" t="s">
        <v>31</v>
      </c>
      <c r="L11">
        <f t="shared" si="0"/>
        <v>2.5679635320119654</v>
      </c>
      <c r="M11" t="str">
        <f t="shared" si="3"/>
        <v>SIT 2</v>
      </c>
      <c r="N11">
        <f t="shared" si="3"/>
        <v>2.5679635320119654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5731.527</v>
      </c>
      <c r="I12">
        <v>11</v>
      </c>
      <c r="J12">
        <v>2443.4560000000001</v>
      </c>
      <c r="K12" t="s">
        <v>32</v>
      </c>
      <c r="L12">
        <f t="shared" si="0"/>
        <v>2.3456640921710887</v>
      </c>
      <c r="M12" t="str">
        <f t="shared" si="3"/>
        <v>SIT 3</v>
      </c>
      <c r="N12">
        <f t="shared" si="3"/>
        <v>2.3456640921710887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7536.3549999999996</v>
      </c>
      <c r="I13">
        <v>12</v>
      </c>
      <c r="J13">
        <v>3119.5770000000002</v>
      </c>
      <c r="K13" t="s">
        <v>33</v>
      </c>
      <c r="L13">
        <f t="shared" si="0"/>
        <v>2.4158259276818619</v>
      </c>
      <c r="M13" t="str">
        <f t="shared" si="3"/>
        <v>SIT 4</v>
      </c>
      <c r="N13">
        <f t="shared" si="3"/>
        <v>2.4158259276818619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6784.82</v>
      </c>
      <c r="I14">
        <v>13</v>
      </c>
      <c r="J14">
        <v>3340.5770000000002</v>
      </c>
      <c r="K14" t="s">
        <v>34</v>
      </c>
      <c r="L14">
        <f t="shared" si="0"/>
        <v>2.0310323635707244</v>
      </c>
      <c r="M14" t="str">
        <f t="shared" si="3"/>
        <v>SIT 5</v>
      </c>
      <c r="N14">
        <f t="shared" si="3"/>
        <v>2.0310323635707244</v>
      </c>
      <c r="O14" t="s">
        <v>2</v>
      </c>
      <c r="P14">
        <f>AVERAGE(P3:P12)</f>
        <v>1.0000000000000002</v>
      </c>
      <c r="Q14">
        <f>AVERAGE(Q3:Q12)</f>
        <v>1.9291450471063416</v>
      </c>
      <c r="R14">
        <f>AVERAGE(R3:R12)</f>
        <v>0.727113769741209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4753.335</v>
      </c>
      <c r="I15">
        <v>14</v>
      </c>
      <c r="J15">
        <v>2528.4560000000001</v>
      </c>
      <c r="K15" t="s">
        <v>40</v>
      </c>
      <c r="L15">
        <f t="shared" si="0"/>
        <v>1.8799358185390609</v>
      </c>
      <c r="M15" t="str">
        <f t="shared" si="3"/>
        <v>CAN 1</v>
      </c>
      <c r="N15">
        <f t="shared" si="3"/>
        <v>1.8799358185390609</v>
      </c>
      <c r="O15" t="s">
        <v>0</v>
      </c>
      <c r="P15">
        <f>STDEVP(P3:P12)</f>
        <v>0.3978185769676052</v>
      </c>
      <c r="Q15">
        <f>STDEVP(Q3:Q12)</f>
        <v>0.26058052228358863</v>
      </c>
      <c r="R15">
        <f>STDEVP(R3:R12)</f>
        <v>0.34996481115006967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4581.2839999999997</v>
      </c>
      <c r="I16">
        <v>15</v>
      </c>
      <c r="J16" s="5">
        <v>3660.4560000000001</v>
      </c>
      <c r="K16" t="s">
        <v>41</v>
      </c>
      <c r="L16">
        <f t="shared" si="0"/>
        <v>1.2515610076995871</v>
      </c>
      <c r="M16" t="str">
        <f t="shared" si="3"/>
        <v>CAN 2</v>
      </c>
      <c r="N16">
        <f t="shared" si="3"/>
        <v>1.2515610076995871</v>
      </c>
      <c r="O16" t="s">
        <v>3</v>
      </c>
      <c r="P16">
        <f>P15/SQRT(COUNT(P3:P12)-1)</f>
        <v>0.1503612887968416</v>
      </c>
      <c r="Q16">
        <f>Q15/SQRT(COUNT(Q3:Q12)-1)</f>
        <v>0.13029026114179432</v>
      </c>
      <c r="R16">
        <f>R15/SQRT(COUNT(R3:R12)-1)</f>
        <v>0.1322742654181098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3114.3850000000002</v>
      </c>
      <c r="I17">
        <v>16</v>
      </c>
      <c r="J17" s="5">
        <v>2738.4560000000001</v>
      </c>
      <c r="K17" t="s">
        <v>42</v>
      </c>
      <c r="L17">
        <f t="shared" si="0"/>
        <v>1.1372777214605603</v>
      </c>
      <c r="M17" t="str">
        <f t="shared" si="3"/>
        <v>CAN 3</v>
      </c>
      <c r="N17">
        <f t="shared" si="3"/>
        <v>1.1372777214605603</v>
      </c>
    </row>
    <row r="18" spans="2:20" x14ac:dyDescent="0.2">
      <c r="F18">
        <v>17</v>
      </c>
      <c r="G18">
        <v>2774.2629999999999</v>
      </c>
      <c r="I18">
        <v>17</v>
      </c>
      <c r="J18" s="5">
        <v>3493.6979999999999</v>
      </c>
      <c r="K18" t="s">
        <v>43</v>
      </c>
      <c r="L18">
        <f t="shared" si="0"/>
        <v>0.79407636263924364</v>
      </c>
      <c r="M18" t="str">
        <f t="shared" si="3"/>
        <v>CAN 4</v>
      </c>
      <c r="N18">
        <f t="shared" si="3"/>
        <v>0.79407636263924364</v>
      </c>
    </row>
    <row r="19" spans="2:20" x14ac:dyDescent="0.2">
      <c r="F19">
        <v>18</v>
      </c>
      <c r="G19">
        <v>2814.799</v>
      </c>
      <c r="I19">
        <v>18</v>
      </c>
      <c r="J19" s="5">
        <v>3199.6979999999999</v>
      </c>
      <c r="K19" t="s">
        <v>44</v>
      </c>
      <c r="L19">
        <f t="shared" si="0"/>
        <v>0.87970770991512326</v>
      </c>
      <c r="M19" t="str">
        <f t="shared" ref="M19:N22" si="9">K19</f>
        <v>CAN 5</v>
      </c>
      <c r="N19">
        <f t="shared" si="9"/>
        <v>0.87970770991512326</v>
      </c>
      <c r="O19" s="4"/>
      <c r="P19" s="3"/>
      <c r="Q19" s="6"/>
      <c r="R19" s="3"/>
    </row>
    <row r="20" spans="2:20" x14ac:dyDescent="0.2">
      <c r="F20">
        <v>19</v>
      </c>
      <c r="G20">
        <v>1652.556</v>
      </c>
      <c r="I20">
        <v>19</v>
      </c>
      <c r="J20" s="5">
        <v>2600.4560000000001</v>
      </c>
      <c r="K20" t="s">
        <v>45</v>
      </c>
      <c r="L20">
        <f t="shared" si="0"/>
        <v>0.63548700689417548</v>
      </c>
      <c r="M20" t="str">
        <f t="shared" si="9"/>
        <v>CAN 6</v>
      </c>
      <c r="N20">
        <f t="shared" si="9"/>
        <v>0.63548700689417548</v>
      </c>
      <c r="O20" s="4"/>
      <c r="P20" s="3"/>
      <c r="Q20" s="3"/>
      <c r="R20" s="3"/>
    </row>
    <row r="21" spans="2:20" x14ac:dyDescent="0.2">
      <c r="F21">
        <v>20</v>
      </c>
      <c r="G21">
        <v>1907.8489999999999</v>
      </c>
      <c r="I21">
        <v>20</v>
      </c>
      <c r="J21">
        <v>3516.87</v>
      </c>
      <c r="K21" t="s">
        <v>46</v>
      </c>
      <c r="L21">
        <f t="shared" si="0"/>
        <v>0.54248493688990496</v>
      </c>
      <c r="M21" t="str">
        <f t="shared" si="9"/>
        <v>CAN 7</v>
      </c>
      <c r="N21">
        <f t="shared" si="9"/>
        <v>0.54248493688990496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095.1420000000001</v>
      </c>
      <c r="I22">
        <v>21</v>
      </c>
      <c r="J22">
        <v>2984.4560000000001</v>
      </c>
      <c r="K22" t="s">
        <v>47</v>
      </c>
      <c r="L22">
        <f t="shared" si="0"/>
        <v>0.36694861643126919</v>
      </c>
      <c r="M22" t="str">
        <f t="shared" si="9"/>
        <v>CAN 8</v>
      </c>
      <c r="N22">
        <f t="shared" si="9"/>
        <v>0.36694861643126919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35079889965540029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5052394441668171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1.1058809723870782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95102262270375737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1.319889329739643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82530915885234846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2.3737042666206243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1.9950123124907106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1.822311215292936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1.8768188918880453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5778785492393919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1.4604939119751696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9723189558839588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7066-9F49-8445-8967-1DA85417477A}">
  <dimension ref="B1:V50"/>
  <sheetViews>
    <sheetView topLeftCell="K1" zoomScale="96" zoomScaleNormal="100" workbookViewId="0">
      <selection activeCell="J29" sqref="J29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63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456.627</v>
      </c>
      <c r="I2" s="13">
        <v>1</v>
      </c>
      <c r="J2">
        <v>3225.87</v>
      </c>
      <c r="K2" t="str">
        <f>E2</f>
        <v>NDC1-F</v>
      </c>
      <c r="L2">
        <f t="shared" ref="L2:L22" si="0">G2/J2</f>
        <v>0.45154547455415128</v>
      </c>
      <c r="M2" t="str">
        <f>K2</f>
        <v>NDC1-F</v>
      </c>
      <c r="N2">
        <f>L2</f>
        <v>0.45154547455415128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1587.6980000000001</v>
      </c>
      <c r="I3">
        <v>2</v>
      </c>
      <c r="J3">
        <v>2441.335</v>
      </c>
      <c r="K3" t="str">
        <f t="shared" ref="K3:K9" si="2">E3</f>
        <v>NDC2-F</v>
      </c>
      <c r="L3">
        <f t="shared" si="0"/>
        <v>0.6503400803249042</v>
      </c>
      <c r="M3" t="str">
        <f t="shared" ref="M3:N18" si="3">K3</f>
        <v>NDC2-F</v>
      </c>
      <c r="N3">
        <f>L3</f>
        <v>0.6503400803249042</v>
      </c>
      <c r="O3">
        <f t="shared" ref="O3:O11" si="4">B2</f>
        <v>0</v>
      </c>
      <c r="P3">
        <f t="shared" ref="P3:P10" si="5">N2/AVERAGE($N$2:$N$9)</f>
        <v>0.35079889965540029</v>
      </c>
      <c r="Q3">
        <f>N10/AVERAGE($N$2:$N$9)</f>
        <v>2.3737042666206243</v>
      </c>
      <c r="R3">
        <f t="shared" ref="R3:R10" si="6">N15/AVERAGE($N$2:$N$9)</f>
        <v>1.4604939119751696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3258.2339999999999</v>
      </c>
      <c r="I4">
        <v>3</v>
      </c>
      <c r="J4">
        <v>2288.92</v>
      </c>
      <c r="K4" t="str">
        <f t="shared" si="2"/>
        <v>NDC3-F</v>
      </c>
      <c r="L4">
        <f t="shared" si="0"/>
        <v>1.423480942977474</v>
      </c>
      <c r="M4" t="str">
        <f t="shared" si="3"/>
        <v>NDC3-F</v>
      </c>
      <c r="N4">
        <f>L4</f>
        <v>1.423480942977474</v>
      </c>
      <c r="O4">
        <f t="shared" si="4"/>
        <v>0</v>
      </c>
      <c r="P4">
        <f t="shared" si="5"/>
        <v>0.5052394441668171</v>
      </c>
      <c r="Q4">
        <f t="shared" ref="Q4:Q7" si="7">N11/AVERAGE($N$2:$N$9)</f>
        <v>1.9950123124907106</v>
      </c>
      <c r="R4">
        <f t="shared" si="6"/>
        <v>0.97231895588395889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3976.2339999999999</v>
      </c>
      <c r="I5">
        <v>4</v>
      </c>
      <c r="J5">
        <v>3248.163</v>
      </c>
      <c r="K5" t="str">
        <f t="shared" si="2"/>
        <v>NDC2-I</v>
      </c>
      <c r="L5">
        <f t="shared" si="0"/>
        <v>1.2241485418065534</v>
      </c>
      <c r="M5" t="str">
        <f t="shared" si="3"/>
        <v>NDC2-I</v>
      </c>
      <c r="N5">
        <f t="shared" si="3"/>
        <v>1.2241485418065534</v>
      </c>
      <c r="O5">
        <f t="shared" si="4"/>
        <v>0</v>
      </c>
      <c r="P5">
        <f t="shared" si="5"/>
        <v>1.1058809723870782</v>
      </c>
      <c r="Q5">
        <f t="shared" si="7"/>
        <v>1.8223112152929368</v>
      </c>
      <c r="R5">
        <f t="shared" si="6"/>
        <v>0.88353398665967775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4820.6980000000003</v>
      </c>
      <c r="I6">
        <v>5</v>
      </c>
      <c r="J6">
        <v>2837.4560000000001</v>
      </c>
      <c r="K6" t="str">
        <f t="shared" si="2"/>
        <v>NDC3-I</v>
      </c>
      <c r="L6">
        <f t="shared" si="0"/>
        <v>1.6989507502495194</v>
      </c>
      <c r="M6" t="str">
        <f t="shared" si="3"/>
        <v>NDC3-I</v>
      </c>
      <c r="N6">
        <f>L6</f>
        <v>1.6989507502495194</v>
      </c>
      <c r="O6">
        <f t="shared" si="4"/>
        <v>0</v>
      </c>
      <c r="P6">
        <f t="shared" si="5"/>
        <v>0.95102262270375737</v>
      </c>
      <c r="Q6">
        <f t="shared" si="7"/>
        <v>1.8768188918880453</v>
      </c>
      <c r="R6">
        <f t="shared" si="6"/>
        <v>0.61690600383329275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3803.5770000000002</v>
      </c>
      <c r="I7">
        <v>6</v>
      </c>
      <c r="J7">
        <v>3580.4059999999999</v>
      </c>
      <c r="K7" t="str">
        <f t="shared" si="2"/>
        <v>NDC4-I</v>
      </c>
      <c r="L7">
        <f t="shared" si="0"/>
        <v>1.0623311993109161</v>
      </c>
      <c r="M7" t="str">
        <f t="shared" si="3"/>
        <v>NDC4-I</v>
      </c>
      <c r="N7">
        <f>L7</f>
        <v>1.0623311993109161</v>
      </c>
      <c r="O7">
        <f t="shared" si="4"/>
        <v>0</v>
      </c>
      <c r="P7">
        <f t="shared" si="5"/>
        <v>1.3198893297396439</v>
      </c>
      <c r="Q7">
        <f t="shared" si="7"/>
        <v>1.5778785492393919</v>
      </c>
      <c r="R7">
        <f t="shared" si="6"/>
        <v>0.68343171185871021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5834.2839999999997</v>
      </c>
      <c r="I8">
        <v>7</v>
      </c>
      <c r="J8">
        <v>3235.5770000000002</v>
      </c>
      <c r="K8" t="str">
        <f t="shared" si="2"/>
        <v>NDC5-I</v>
      </c>
      <c r="L8">
        <f t="shared" si="0"/>
        <v>1.8031664831342289</v>
      </c>
      <c r="M8" t="str">
        <f t="shared" si="3"/>
        <v>NDC5-I</v>
      </c>
      <c r="N8">
        <f t="shared" si="3"/>
        <v>1.8031664831342289</v>
      </c>
      <c r="O8">
        <f t="shared" si="4"/>
        <v>0</v>
      </c>
      <c r="P8">
        <f t="shared" si="5"/>
        <v>0.82530915885234846</v>
      </c>
      <c r="R8">
        <f t="shared" si="6"/>
        <v>0.49370031442325091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6886.9409999999998</v>
      </c>
      <c r="I9">
        <v>8</v>
      </c>
      <c r="J9">
        <v>3471.991</v>
      </c>
      <c r="K9" t="str">
        <f t="shared" si="2"/>
        <v>NDC9-I</v>
      </c>
      <c r="L9">
        <f t="shared" si="0"/>
        <v>1.9835710979665557</v>
      </c>
      <c r="M9" t="str">
        <f t="shared" si="3"/>
        <v>NDC9-I</v>
      </c>
      <c r="N9">
        <f t="shared" si="3"/>
        <v>1.9835710979665557</v>
      </c>
      <c r="O9">
        <f t="shared" si="4"/>
        <v>0</v>
      </c>
      <c r="P9">
        <f t="shared" si="5"/>
        <v>1.4008529679176918</v>
      </c>
      <c r="R9">
        <f t="shared" si="6"/>
        <v>0.42144840257453614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7624.6480000000001</v>
      </c>
      <c r="I10">
        <v>9</v>
      </c>
      <c r="J10">
        <v>2495.4560000000001</v>
      </c>
      <c r="K10" t="s">
        <v>30</v>
      </c>
      <c r="L10">
        <f t="shared" si="0"/>
        <v>3.0554127181565214</v>
      </c>
      <c r="M10" t="str">
        <f t="shared" si="3"/>
        <v>SIT 1</v>
      </c>
      <c r="N10">
        <f t="shared" si="3"/>
        <v>3.0554127181565214</v>
      </c>
      <c r="O10">
        <f t="shared" si="4"/>
        <v>0</v>
      </c>
      <c r="P10">
        <f t="shared" si="5"/>
        <v>1.5410066045772637</v>
      </c>
      <c r="R10">
        <f t="shared" si="6"/>
        <v>0.28507687072107613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7304.77</v>
      </c>
      <c r="I11">
        <v>10</v>
      </c>
      <c r="J11">
        <v>2844.5770000000002</v>
      </c>
      <c r="K11" t="s">
        <v>31</v>
      </c>
      <c r="L11">
        <f t="shared" si="0"/>
        <v>2.5679635320119654</v>
      </c>
      <c r="M11" t="str">
        <f t="shared" si="3"/>
        <v>SIT 2</v>
      </c>
      <c r="N11">
        <f t="shared" si="3"/>
        <v>2.5679635320119654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5731.527</v>
      </c>
      <c r="I12">
        <v>11</v>
      </c>
      <c r="J12">
        <v>2443.4560000000001</v>
      </c>
      <c r="K12" t="s">
        <v>32</v>
      </c>
      <c r="L12">
        <f t="shared" si="0"/>
        <v>2.3456640921710887</v>
      </c>
      <c r="M12" t="str">
        <f t="shared" si="3"/>
        <v>SIT 3</v>
      </c>
      <c r="N12">
        <f t="shared" si="3"/>
        <v>2.3456640921710887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7536.3549999999996</v>
      </c>
      <c r="I13">
        <v>12</v>
      </c>
      <c r="J13">
        <v>3119.5770000000002</v>
      </c>
      <c r="K13" t="s">
        <v>33</v>
      </c>
      <c r="L13">
        <f t="shared" si="0"/>
        <v>2.4158259276818619</v>
      </c>
      <c r="M13" t="str">
        <f t="shared" si="3"/>
        <v>SIT 4</v>
      </c>
      <c r="N13">
        <f t="shared" si="3"/>
        <v>2.4158259276818619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6784.82</v>
      </c>
      <c r="I14">
        <v>13</v>
      </c>
      <c r="J14">
        <v>3340.5770000000002</v>
      </c>
      <c r="K14" t="s">
        <v>34</v>
      </c>
      <c r="L14">
        <f t="shared" si="0"/>
        <v>2.0310323635707244</v>
      </c>
      <c r="M14" t="str">
        <f t="shared" si="3"/>
        <v>SIT 5</v>
      </c>
      <c r="N14">
        <f t="shared" si="3"/>
        <v>2.0310323635707244</v>
      </c>
      <c r="O14" t="s">
        <v>2</v>
      </c>
      <c r="P14">
        <f>AVERAGE(P3:P12)</f>
        <v>1.0000000000000002</v>
      </c>
      <c r="Q14">
        <f>AVERAGE(Q3:Q12)</f>
        <v>1.9291450471063416</v>
      </c>
      <c r="R14">
        <f>AVERAGE(R3:R12)</f>
        <v>0.727113769741209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4753.335</v>
      </c>
      <c r="I15">
        <v>14</v>
      </c>
      <c r="J15">
        <v>2528.4560000000001</v>
      </c>
      <c r="K15" t="s">
        <v>40</v>
      </c>
      <c r="L15">
        <f t="shared" si="0"/>
        <v>1.8799358185390609</v>
      </c>
      <c r="M15" t="str">
        <f t="shared" si="3"/>
        <v>CAN 1</v>
      </c>
      <c r="N15">
        <f t="shared" si="3"/>
        <v>1.8799358185390609</v>
      </c>
      <c r="O15" t="s">
        <v>0</v>
      </c>
      <c r="P15">
        <f>STDEVP(P3:P12)</f>
        <v>0.3978185769676052</v>
      </c>
      <c r="Q15">
        <f>STDEVP(Q3:Q12)</f>
        <v>0.26058052228358863</v>
      </c>
      <c r="R15">
        <f>STDEVP(R3:R12)</f>
        <v>0.34996481115006967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4581.2839999999997</v>
      </c>
      <c r="I16">
        <v>15</v>
      </c>
      <c r="J16" s="5">
        <v>3660.4560000000001</v>
      </c>
      <c r="K16" t="s">
        <v>41</v>
      </c>
      <c r="L16">
        <f t="shared" si="0"/>
        <v>1.2515610076995871</v>
      </c>
      <c r="M16" t="str">
        <f t="shared" si="3"/>
        <v>CAN 2</v>
      </c>
      <c r="N16">
        <f t="shared" si="3"/>
        <v>1.2515610076995871</v>
      </c>
      <c r="O16" t="s">
        <v>3</v>
      </c>
      <c r="P16">
        <f>P15/SQRT(COUNT(P3:P12)-1)</f>
        <v>0.1503612887968416</v>
      </c>
      <c r="Q16">
        <f>Q15/SQRT(COUNT(Q3:Q12)-1)</f>
        <v>0.13029026114179432</v>
      </c>
      <c r="R16">
        <f>R15/SQRT(COUNT(R3:R12)-1)</f>
        <v>0.1322742654181098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3114.3850000000002</v>
      </c>
      <c r="I17">
        <v>16</v>
      </c>
      <c r="J17" s="5">
        <v>2738.4560000000001</v>
      </c>
      <c r="K17" t="s">
        <v>42</v>
      </c>
      <c r="L17">
        <f t="shared" si="0"/>
        <v>1.1372777214605603</v>
      </c>
      <c r="M17" t="str">
        <f t="shared" si="3"/>
        <v>CAN 3</v>
      </c>
      <c r="N17">
        <f t="shared" si="3"/>
        <v>1.1372777214605603</v>
      </c>
    </row>
    <row r="18" spans="2:20" x14ac:dyDescent="0.2">
      <c r="F18">
        <v>17</v>
      </c>
      <c r="G18">
        <v>2774.2629999999999</v>
      </c>
      <c r="I18">
        <v>17</v>
      </c>
      <c r="J18" s="5">
        <v>3493.6979999999999</v>
      </c>
      <c r="K18" t="s">
        <v>43</v>
      </c>
      <c r="L18">
        <f t="shared" si="0"/>
        <v>0.79407636263924364</v>
      </c>
      <c r="M18" t="str">
        <f t="shared" si="3"/>
        <v>CAN 4</v>
      </c>
      <c r="N18">
        <f t="shared" si="3"/>
        <v>0.79407636263924364</v>
      </c>
    </row>
    <row r="19" spans="2:20" x14ac:dyDescent="0.2">
      <c r="F19">
        <v>18</v>
      </c>
      <c r="G19">
        <v>2814.799</v>
      </c>
      <c r="I19">
        <v>18</v>
      </c>
      <c r="J19" s="5">
        <v>3199.6979999999999</v>
      </c>
      <c r="K19" t="s">
        <v>44</v>
      </c>
      <c r="L19">
        <f t="shared" si="0"/>
        <v>0.87970770991512326</v>
      </c>
      <c r="M19" t="str">
        <f t="shared" ref="M19:N22" si="9">K19</f>
        <v>CAN 5</v>
      </c>
      <c r="N19">
        <f t="shared" si="9"/>
        <v>0.87970770991512326</v>
      </c>
      <c r="O19" s="4"/>
      <c r="P19" s="3"/>
      <c r="Q19" s="6"/>
      <c r="R19" s="3"/>
    </row>
    <row r="20" spans="2:20" x14ac:dyDescent="0.2">
      <c r="F20">
        <v>19</v>
      </c>
      <c r="G20">
        <v>1652.556</v>
      </c>
      <c r="I20">
        <v>19</v>
      </c>
      <c r="J20" s="5">
        <v>2600.4560000000001</v>
      </c>
      <c r="K20" t="s">
        <v>45</v>
      </c>
      <c r="L20">
        <f t="shared" si="0"/>
        <v>0.63548700689417548</v>
      </c>
      <c r="M20" t="str">
        <f t="shared" si="9"/>
        <v>CAN 6</v>
      </c>
      <c r="N20">
        <f t="shared" si="9"/>
        <v>0.63548700689417548</v>
      </c>
      <c r="O20" s="4"/>
      <c r="P20" s="3"/>
      <c r="Q20" s="3"/>
      <c r="R20" s="3"/>
    </row>
    <row r="21" spans="2:20" x14ac:dyDescent="0.2">
      <c r="F21">
        <v>20</v>
      </c>
      <c r="G21">
        <v>1907.8489999999999</v>
      </c>
      <c r="I21">
        <v>20</v>
      </c>
      <c r="J21">
        <v>3516.87</v>
      </c>
      <c r="K21" t="s">
        <v>46</v>
      </c>
      <c r="L21">
        <f t="shared" si="0"/>
        <v>0.54248493688990496</v>
      </c>
      <c r="M21" t="str">
        <f t="shared" si="9"/>
        <v>CAN 7</v>
      </c>
      <c r="N21">
        <f t="shared" si="9"/>
        <v>0.54248493688990496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095.1420000000001</v>
      </c>
      <c r="I22">
        <v>21</v>
      </c>
      <c r="J22">
        <v>2984.4560000000001</v>
      </c>
      <c r="K22" t="s">
        <v>47</v>
      </c>
      <c r="L22">
        <f t="shared" si="0"/>
        <v>0.36694861643126919</v>
      </c>
      <c r="M22" t="str">
        <f t="shared" si="9"/>
        <v>CAN 8</v>
      </c>
      <c r="N22">
        <f t="shared" si="9"/>
        <v>0.36694861643126919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35079889965540029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5052394441668171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1.1058809723870782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95102262270375737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1.319889329739643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82530915885234846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2.3737042666206243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1.9950123124907106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1.822311215292936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1.8768188918880453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5778785492393919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1.4604939119751696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9723189558839588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D2C51-2942-A344-9055-CC0B4E77D1F1}">
  <dimension ref="B1:V50"/>
  <sheetViews>
    <sheetView topLeftCell="K1" zoomScale="96" zoomScaleNormal="100" workbookViewId="0">
      <selection activeCell="R27" sqref="R27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62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066.749</v>
      </c>
      <c r="I2" s="13">
        <v>1</v>
      </c>
      <c r="J2">
        <v>4232.527</v>
      </c>
      <c r="K2" t="str">
        <f>E2</f>
        <v>NDC1-F</v>
      </c>
      <c r="L2">
        <f t="shared" ref="L2:L22" si="0">G2/J2</f>
        <v>0.25203595866015738</v>
      </c>
      <c r="M2" t="str">
        <f>K2</f>
        <v>NDC1-F</v>
      </c>
      <c r="N2">
        <f>L2</f>
        <v>0.25203595866015738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1751.577</v>
      </c>
      <c r="I3">
        <v>2</v>
      </c>
      <c r="J3">
        <v>2993.4059999999999</v>
      </c>
      <c r="K3" t="str">
        <f t="shared" ref="K3:K9" si="2">E3</f>
        <v>NDC2-F</v>
      </c>
      <c r="L3">
        <f t="shared" si="0"/>
        <v>0.58514514903758463</v>
      </c>
      <c r="M3" t="str">
        <f t="shared" ref="M3:N18" si="3">K3</f>
        <v>NDC2-F</v>
      </c>
      <c r="N3">
        <f>L3</f>
        <v>0.58514514903758463</v>
      </c>
      <c r="O3">
        <f t="shared" ref="O3:O11" si="4">B2</f>
        <v>0</v>
      </c>
      <c r="P3">
        <f t="shared" ref="P3:P10" si="5">N2/AVERAGE($N$2:$N$9)</f>
        <v>0.42940234144086348</v>
      </c>
      <c r="Q3">
        <f>N10/AVERAGE($N$2:$N$9)</f>
        <v>0.57495025563251745</v>
      </c>
      <c r="R3">
        <f t="shared" ref="R3:R10" si="6">N15/AVERAGE($N$2:$N$9)</f>
        <v>0.9875955327467566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4234.1130000000003</v>
      </c>
      <c r="I4">
        <v>3</v>
      </c>
      <c r="J4">
        <v>2704.4059999999999</v>
      </c>
      <c r="K4" t="str">
        <f t="shared" si="2"/>
        <v>NDC3-F</v>
      </c>
      <c r="L4">
        <f t="shared" si="0"/>
        <v>1.5656351154375492</v>
      </c>
      <c r="M4" t="str">
        <f t="shared" si="3"/>
        <v>NDC3-F</v>
      </c>
      <c r="N4">
        <f>L4</f>
        <v>1.5656351154375492</v>
      </c>
      <c r="O4">
        <f t="shared" si="4"/>
        <v>0</v>
      </c>
      <c r="P4">
        <f t="shared" si="5"/>
        <v>0.99693193945512282</v>
      </c>
      <c r="Q4">
        <f t="shared" ref="Q4:Q7" si="7">N11/AVERAGE($N$2:$N$9)</f>
        <v>0.61873853080042662</v>
      </c>
      <c r="R4">
        <f t="shared" si="6"/>
        <v>0.9864251913621439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1376.1130000000001</v>
      </c>
      <c r="I5">
        <v>4</v>
      </c>
      <c r="J5">
        <v>4008.9409999999998</v>
      </c>
      <c r="K5" t="str">
        <f t="shared" si="2"/>
        <v>NDC2-I</v>
      </c>
      <c r="L5">
        <f t="shared" si="0"/>
        <v>0.34326097590361149</v>
      </c>
      <c r="M5" t="str">
        <f t="shared" si="3"/>
        <v>NDC2-I</v>
      </c>
      <c r="N5">
        <f t="shared" si="3"/>
        <v>0.34326097590361149</v>
      </c>
      <c r="O5">
        <f t="shared" si="4"/>
        <v>0</v>
      </c>
      <c r="P5">
        <f t="shared" si="5"/>
        <v>2.6674264576564863</v>
      </c>
      <c r="Q5">
        <f t="shared" si="7"/>
        <v>1.3256188236007018</v>
      </c>
      <c r="R5">
        <f t="shared" si="6"/>
        <v>1.2997542665716206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1434.749</v>
      </c>
      <c r="I6">
        <v>5</v>
      </c>
      <c r="J6">
        <v>3450.82</v>
      </c>
      <c r="K6" t="str">
        <f t="shared" si="2"/>
        <v>NDC3-I</v>
      </c>
      <c r="L6">
        <f t="shared" si="0"/>
        <v>0.41577045455862666</v>
      </c>
      <c r="M6" t="str">
        <f t="shared" si="3"/>
        <v>NDC3-I</v>
      </c>
      <c r="N6">
        <f>L6</f>
        <v>0.41577045455862666</v>
      </c>
      <c r="O6">
        <f t="shared" si="4"/>
        <v>0</v>
      </c>
      <c r="P6">
        <f t="shared" si="5"/>
        <v>0.58482554458443459</v>
      </c>
      <c r="Q6">
        <f t="shared" si="7"/>
        <v>0.69863708773898914</v>
      </c>
      <c r="R6">
        <f t="shared" si="6"/>
        <v>0.76198010195331023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1511.527</v>
      </c>
      <c r="I7">
        <v>6</v>
      </c>
      <c r="J7">
        <v>3455.4059999999999</v>
      </c>
      <c r="K7" t="str">
        <f t="shared" si="2"/>
        <v>NDC4-I</v>
      </c>
      <c r="L7">
        <f t="shared" si="0"/>
        <v>0.43743832128554505</v>
      </c>
      <c r="M7" t="str">
        <f t="shared" si="3"/>
        <v>NDC4-I</v>
      </c>
      <c r="N7">
        <f>L7</f>
        <v>0.43743832128554505</v>
      </c>
      <c r="O7">
        <f t="shared" si="4"/>
        <v>0</v>
      </c>
      <c r="P7">
        <f t="shared" si="5"/>
        <v>0.7083624401791736</v>
      </c>
      <c r="Q7">
        <f t="shared" si="7"/>
        <v>1.229379807785387</v>
      </c>
      <c r="R7">
        <f t="shared" si="6"/>
        <v>0.64028522450627412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2201.163</v>
      </c>
      <c r="I8">
        <v>7</v>
      </c>
      <c r="J8">
        <v>3928.2339999999999</v>
      </c>
      <c r="K8" t="str">
        <f t="shared" si="2"/>
        <v>NDC5-I</v>
      </c>
      <c r="L8">
        <f t="shared" si="0"/>
        <v>0.56034416483335769</v>
      </c>
      <c r="M8" t="str">
        <f t="shared" si="3"/>
        <v>NDC5-I</v>
      </c>
      <c r="N8">
        <f t="shared" si="3"/>
        <v>0.56034416483335769</v>
      </c>
      <c r="O8">
        <f t="shared" si="4"/>
        <v>0</v>
      </c>
      <c r="P8">
        <f t="shared" si="5"/>
        <v>0.74527873083876583</v>
      </c>
      <c r="R8">
        <f t="shared" si="6"/>
        <v>1.6288390952642242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1963.0419999999999</v>
      </c>
      <c r="I9">
        <v>8</v>
      </c>
      <c r="J9">
        <v>3662.82</v>
      </c>
      <c r="K9" t="str">
        <f t="shared" si="2"/>
        <v>NDC9-I</v>
      </c>
      <c r="L9">
        <f t="shared" si="0"/>
        <v>0.53593733789812215</v>
      </c>
      <c r="M9" t="str">
        <f t="shared" si="3"/>
        <v>NDC9-I</v>
      </c>
      <c r="N9">
        <f t="shared" si="3"/>
        <v>0.53593733789812215</v>
      </c>
      <c r="O9">
        <f t="shared" si="4"/>
        <v>0</v>
      </c>
      <c r="P9">
        <f t="shared" si="5"/>
        <v>0.95467764866286042</v>
      </c>
      <c r="R9">
        <f t="shared" si="6"/>
        <v>0.54183907972977097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1129.8699999999999</v>
      </c>
      <c r="I10">
        <v>9</v>
      </c>
      <c r="J10">
        <v>3348.1129999999998</v>
      </c>
      <c r="K10" t="s">
        <v>30</v>
      </c>
      <c r="L10">
        <f t="shared" si="0"/>
        <v>0.3374647151992779</v>
      </c>
      <c r="M10" t="str">
        <f t="shared" si="3"/>
        <v>SIT 1</v>
      </c>
      <c r="N10">
        <f t="shared" si="3"/>
        <v>0.3374647151992779</v>
      </c>
      <c r="O10">
        <f t="shared" si="4"/>
        <v>0</v>
      </c>
      <c r="P10">
        <f t="shared" si="5"/>
        <v>0.91309489718229231</v>
      </c>
      <c r="R10">
        <f t="shared" si="6"/>
        <v>0.59462737281136013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1291.335</v>
      </c>
      <c r="I11">
        <v>10</v>
      </c>
      <c r="J11">
        <v>3555.77</v>
      </c>
      <c r="K11" t="s">
        <v>31</v>
      </c>
      <c r="L11">
        <f t="shared" si="0"/>
        <v>0.36316606529668682</v>
      </c>
      <c r="M11" t="str">
        <f t="shared" si="3"/>
        <v>SIT 2</v>
      </c>
      <c r="N11">
        <f t="shared" si="3"/>
        <v>0.36316606529668682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2265.4560000000001</v>
      </c>
      <c r="I12">
        <v>11</v>
      </c>
      <c r="J12">
        <v>2911.6480000000001</v>
      </c>
      <c r="K12" t="s">
        <v>32</v>
      </c>
      <c r="L12">
        <f t="shared" si="0"/>
        <v>0.77806657947664004</v>
      </c>
      <c r="M12" t="str">
        <f t="shared" si="3"/>
        <v>SIT 3</v>
      </c>
      <c r="N12">
        <f t="shared" si="3"/>
        <v>0.77806657947664004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1256.4559999999999</v>
      </c>
      <c r="I13">
        <v>12</v>
      </c>
      <c r="J13">
        <v>3064.0619999999999</v>
      </c>
      <c r="K13" t="s">
        <v>33</v>
      </c>
      <c r="L13">
        <f t="shared" si="0"/>
        <v>0.41006219848031794</v>
      </c>
      <c r="M13" t="str">
        <f t="shared" si="3"/>
        <v>SIT 4</v>
      </c>
      <c r="N13">
        <f t="shared" si="3"/>
        <v>0.41006219848031794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2060.5770000000002</v>
      </c>
      <c r="I14">
        <v>13</v>
      </c>
      <c r="J14">
        <v>2855.6480000000001</v>
      </c>
      <c r="K14" t="s">
        <v>34</v>
      </c>
      <c r="L14">
        <f t="shared" si="0"/>
        <v>0.721579480384137</v>
      </c>
      <c r="M14" t="str">
        <f t="shared" si="3"/>
        <v>SIT 5</v>
      </c>
      <c r="N14">
        <f t="shared" si="3"/>
        <v>0.721579480384137</v>
      </c>
      <c r="O14" t="s">
        <v>2</v>
      </c>
      <c r="P14">
        <f>AVERAGE(P3:P12)</f>
        <v>0.99999999999999978</v>
      </c>
      <c r="Q14">
        <f>AVERAGE(Q3:Q12)</f>
        <v>0.88946490111160448</v>
      </c>
      <c r="R14">
        <f>AVERAGE(R3:R12)</f>
        <v>0.93016823311818264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1738.0419999999999</v>
      </c>
      <c r="I15">
        <v>14</v>
      </c>
      <c r="J15">
        <v>2998.355</v>
      </c>
      <c r="K15" t="s">
        <v>40</v>
      </c>
      <c r="L15">
        <f t="shared" si="0"/>
        <v>0.57966518307538628</v>
      </c>
      <c r="M15" t="str">
        <f t="shared" si="3"/>
        <v>CAN 1</v>
      </c>
      <c r="N15">
        <f t="shared" si="3"/>
        <v>0.57966518307538628</v>
      </c>
      <c r="O15" t="s">
        <v>0</v>
      </c>
      <c r="P15">
        <f>STDEVP(P3:P12)</f>
        <v>0.65553546097436532</v>
      </c>
      <c r="Q15">
        <f>STDEVP(Q3:Q12)</f>
        <v>0.32074908325385615</v>
      </c>
      <c r="R15">
        <f>STDEVP(R3:R12)</f>
        <v>0.35477178514551039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1673.213</v>
      </c>
      <c r="I16">
        <v>15</v>
      </c>
      <c r="J16" s="5">
        <v>2889.9409999999998</v>
      </c>
      <c r="K16" t="s">
        <v>41</v>
      </c>
      <c r="L16">
        <f t="shared" si="0"/>
        <v>0.57897825595747454</v>
      </c>
      <c r="M16" t="str">
        <f t="shared" si="3"/>
        <v>CAN 2</v>
      </c>
      <c r="N16">
        <f t="shared" si="3"/>
        <v>0.57897825595747454</v>
      </c>
      <c r="O16" t="s">
        <v>3</v>
      </c>
      <c r="P16">
        <f>P15/SQRT(COUNT(P3:P12)-1)</f>
        <v>0.24776911504603683</v>
      </c>
      <c r="Q16">
        <f>Q15/SQRT(COUNT(Q3:Q12)-1)</f>
        <v>0.16037454162692807</v>
      </c>
      <c r="R16">
        <f>R15/SQRT(COUNT(R3:R12)-1)</f>
        <v>0.13409113081106561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2038.385</v>
      </c>
      <c r="I17">
        <v>16</v>
      </c>
      <c r="J17" s="5">
        <v>2671.9409999999998</v>
      </c>
      <c r="K17" t="s">
        <v>42</v>
      </c>
      <c r="L17">
        <f t="shared" si="0"/>
        <v>0.76288548287555757</v>
      </c>
      <c r="M17" t="str">
        <f t="shared" si="3"/>
        <v>CAN 3</v>
      </c>
      <c r="N17">
        <f t="shared" si="3"/>
        <v>0.76288548287555757</v>
      </c>
    </row>
    <row r="18" spans="2:20" x14ac:dyDescent="0.2">
      <c r="F18">
        <v>17</v>
      </c>
      <c r="G18">
        <v>1443.799</v>
      </c>
      <c r="I18">
        <v>17</v>
      </c>
      <c r="J18" s="5">
        <v>3228.2339999999999</v>
      </c>
      <c r="K18" t="s">
        <v>43</v>
      </c>
      <c r="L18">
        <f t="shared" si="0"/>
        <v>0.44724112316517328</v>
      </c>
      <c r="M18" t="str">
        <f t="shared" si="3"/>
        <v>CAN 4</v>
      </c>
      <c r="N18">
        <f t="shared" si="3"/>
        <v>0.44724112316517328</v>
      </c>
    </row>
    <row r="19" spans="2:20" x14ac:dyDescent="0.2">
      <c r="F19">
        <v>18</v>
      </c>
      <c r="G19">
        <v>1181.799</v>
      </c>
      <c r="I19">
        <v>18</v>
      </c>
      <c r="J19" s="5">
        <v>3144.6480000000001</v>
      </c>
      <c r="K19" t="s">
        <v>44</v>
      </c>
      <c r="L19">
        <f t="shared" si="0"/>
        <v>0.3758128095735993</v>
      </c>
      <c r="M19" t="str">
        <f t="shared" ref="M19:N22" si="9">K19</f>
        <v>CAN 5</v>
      </c>
      <c r="N19">
        <f t="shared" si="9"/>
        <v>0.3758128095735993</v>
      </c>
      <c r="O19" s="4"/>
      <c r="P19" s="3"/>
      <c r="Q19" s="6"/>
      <c r="R19" s="3"/>
    </row>
    <row r="20" spans="2:20" x14ac:dyDescent="0.2">
      <c r="F20">
        <v>19</v>
      </c>
      <c r="G20">
        <v>2930.0920000000001</v>
      </c>
      <c r="I20">
        <v>19</v>
      </c>
      <c r="J20" s="5">
        <v>3064.82</v>
      </c>
      <c r="K20" t="s">
        <v>45</v>
      </c>
      <c r="L20">
        <f t="shared" si="0"/>
        <v>0.95604048524872587</v>
      </c>
      <c r="M20" t="str">
        <f t="shared" si="9"/>
        <v>CAN 6</v>
      </c>
      <c r="N20">
        <f t="shared" si="9"/>
        <v>0.95604048524872587</v>
      </c>
      <c r="O20" s="4"/>
      <c r="P20" s="3"/>
      <c r="Q20" s="3"/>
      <c r="R20" s="3"/>
    </row>
    <row r="21" spans="2:20" x14ac:dyDescent="0.2">
      <c r="F21">
        <v>20</v>
      </c>
      <c r="G21">
        <v>1189.6780000000001</v>
      </c>
      <c r="I21">
        <v>20</v>
      </c>
      <c r="J21">
        <v>3740.77</v>
      </c>
      <c r="K21" t="s">
        <v>46</v>
      </c>
      <c r="L21">
        <f t="shared" si="0"/>
        <v>0.31803024510996403</v>
      </c>
      <c r="M21" t="str">
        <f t="shared" si="9"/>
        <v>CAN 7</v>
      </c>
      <c r="N21">
        <f t="shared" si="9"/>
        <v>0.31803024510996403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368.5060000000001</v>
      </c>
      <c r="I22">
        <v>21</v>
      </c>
      <c r="J22">
        <v>3921.0619999999999</v>
      </c>
      <c r="K22" t="s">
        <v>47</v>
      </c>
      <c r="L22">
        <f t="shared" si="0"/>
        <v>0.34901411913405095</v>
      </c>
      <c r="M22" t="str">
        <f t="shared" si="9"/>
        <v>CAN 8</v>
      </c>
      <c r="N22">
        <f t="shared" si="9"/>
        <v>0.34901411913405095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42940234144086348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99693193945512282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2.6674264576564863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58482554458443459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7083624401791736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74527873083876583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0.57495025563251745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61873853080042662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1.325618823600701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69863708773898914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229379807785387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0.9875955327467566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986425191362143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6539A-7C9B-9943-AE14-6C7F7EC5AD5A}">
  <dimension ref="B1:V50"/>
  <sheetViews>
    <sheetView topLeftCell="J1" zoomScale="96" zoomScaleNormal="100" workbookViewId="0">
      <selection activeCell="R26" sqref="R26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59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537.678</v>
      </c>
      <c r="I2" s="13">
        <v>1</v>
      </c>
      <c r="J2">
        <v>4232.527</v>
      </c>
      <c r="K2" t="str">
        <f>E2</f>
        <v>NDC1-F</v>
      </c>
      <c r="L2">
        <f t="shared" ref="L2:L22" si="0">G2/J2</f>
        <v>0.12703474779960056</v>
      </c>
      <c r="M2" t="str">
        <f>K2</f>
        <v>NDC1-F</v>
      </c>
      <c r="N2">
        <f>L2</f>
        <v>0.12703474779960056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390.84899999999999</v>
      </c>
      <c r="I3">
        <v>2</v>
      </c>
      <c r="J3">
        <v>2993.4059999999999</v>
      </c>
      <c r="K3" t="str">
        <f t="shared" ref="K3:K9" si="2">E3</f>
        <v>NDC2-F</v>
      </c>
      <c r="L3">
        <f t="shared" si="0"/>
        <v>0.1305699928442717</v>
      </c>
      <c r="M3" t="str">
        <f t="shared" ref="M3:N18" si="3">K3</f>
        <v>NDC2-F</v>
      </c>
      <c r="N3">
        <f>L3</f>
        <v>0.1305699928442717</v>
      </c>
      <c r="O3">
        <f t="shared" ref="O3:O11" si="4">B2</f>
        <v>0</v>
      </c>
      <c r="P3">
        <f t="shared" ref="P3:P10" si="5">N2/AVERAGE($N$2:$N$9)</f>
        <v>0.30914795588486094</v>
      </c>
      <c r="Q3">
        <f>N10/AVERAGE($N$2:$N$9)</f>
        <v>0.65696105365728152</v>
      </c>
      <c r="R3">
        <f t="shared" ref="R3:R10" si="6">N15/AVERAGE($N$2:$N$9)</f>
        <v>0.9583202397577063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812.14200000000005</v>
      </c>
      <c r="I4">
        <v>3</v>
      </c>
      <c r="J4">
        <v>2704.4059999999999</v>
      </c>
      <c r="K4" t="str">
        <f t="shared" si="2"/>
        <v>NDC3-F</v>
      </c>
      <c r="L4">
        <f t="shared" si="0"/>
        <v>0.3003032828650728</v>
      </c>
      <c r="M4" t="str">
        <f t="shared" si="3"/>
        <v>NDC3-F</v>
      </c>
      <c r="N4">
        <f>L4</f>
        <v>0.3003032828650728</v>
      </c>
      <c r="O4">
        <f t="shared" si="4"/>
        <v>0</v>
      </c>
      <c r="P4">
        <f t="shared" si="5"/>
        <v>0.31775122229852171</v>
      </c>
      <c r="Q4">
        <f t="shared" ref="Q4:Q7" si="7">N11/AVERAGE($N$2:$N$9)</f>
        <v>0.62173318196415128</v>
      </c>
      <c r="R4">
        <f t="shared" si="6"/>
        <v>0.92799309244990524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1063.799</v>
      </c>
      <c r="I5">
        <v>4</v>
      </c>
      <c r="J5">
        <v>4008.9409999999998</v>
      </c>
      <c r="K5" t="str">
        <f t="shared" si="2"/>
        <v>NDC2-I</v>
      </c>
      <c r="L5">
        <f t="shared" si="0"/>
        <v>0.26535661163384544</v>
      </c>
      <c r="M5" t="str">
        <f t="shared" si="3"/>
        <v>NDC2-I</v>
      </c>
      <c r="N5">
        <f t="shared" si="3"/>
        <v>0.26535661163384544</v>
      </c>
      <c r="O5">
        <f t="shared" si="4"/>
        <v>0</v>
      </c>
      <c r="P5">
        <f t="shared" si="5"/>
        <v>0.7308090711503924</v>
      </c>
      <c r="Q5">
        <f t="shared" si="7"/>
        <v>0.72859464505659355</v>
      </c>
      <c r="R5">
        <f t="shared" si="6"/>
        <v>0.3764411587732413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1031.971</v>
      </c>
      <c r="I6">
        <v>5</v>
      </c>
      <c r="J6">
        <v>3450.82</v>
      </c>
      <c r="K6" t="str">
        <f t="shared" si="2"/>
        <v>NDC3-I</v>
      </c>
      <c r="L6">
        <f t="shared" si="0"/>
        <v>0.29905095020893585</v>
      </c>
      <c r="M6" t="str">
        <f t="shared" si="3"/>
        <v>NDC3-I</v>
      </c>
      <c r="N6">
        <f>L6</f>
        <v>0.29905095020893585</v>
      </c>
      <c r="O6">
        <f t="shared" si="4"/>
        <v>0</v>
      </c>
      <c r="P6">
        <f t="shared" si="5"/>
        <v>0.64576389915416643</v>
      </c>
      <c r="Q6">
        <f t="shared" si="7"/>
        <v>0.73669282446224094</v>
      </c>
      <c r="R6">
        <f t="shared" si="6"/>
        <v>0.70614248951144187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2870.3850000000002</v>
      </c>
      <c r="I7">
        <v>6</v>
      </c>
      <c r="J7">
        <v>3455.4059999999999</v>
      </c>
      <c r="K7" t="str">
        <f t="shared" si="2"/>
        <v>NDC4-I</v>
      </c>
      <c r="L7">
        <f t="shared" si="0"/>
        <v>0.83069399080744788</v>
      </c>
      <c r="M7" t="str">
        <f t="shared" si="3"/>
        <v>NDC4-I</v>
      </c>
      <c r="N7">
        <f>L7</f>
        <v>0.83069399080744788</v>
      </c>
      <c r="O7">
        <f t="shared" si="4"/>
        <v>0</v>
      </c>
      <c r="P7">
        <f t="shared" si="5"/>
        <v>0.7277614319222393</v>
      </c>
      <c r="Q7">
        <f t="shared" si="7"/>
        <v>1.0099725388498184</v>
      </c>
      <c r="R7">
        <f t="shared" si="6"/>
        <v>0.71972164746206135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2425.799</v>
      </c>
      <c r="I8">
        <v>7</v>
      </c>
      <c r="J8">
        <v>3928.2339999999999</v>
      </c>
      <c r="K8" t="str">
        <f t="shared" si="2"/>
        <v>NDC5-I</v>
      </c>
      <c r="L8">
        <f t="shared" si="0"/>
        <v>0.61752914923092672</v>
      </c>
      <c r="M8" t="str">
        <f t="shared" si="3"/>
        <v>NDC5-I</v>
      </c>
      <c r="N8">
        <f t="shared" si="3"/>
        <v>0.61752914923092672</v>
      </c>
      <c r="O8">
        <f t="shared" si="4"/>
        <v>0</v>
      </c>
      <c r="P8">
        <f t="shared" si="5"/>
        <v>2.0215520058266092</v>
      </c>
      <c r="R8">
        <f t="shared" si="6"/>
        <v>0.7185773747968871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2625.556</v>
      </c>
      <c r="I9">
        <v>8</v>
      </c>
      <c r="J9">
        <v>3662.82</v>
      </c>
      <c r="K9" t="str">
        <f t="shared" si="2"/>
        <v>NDC9-I</v>
      </c>
      <c r="L9">
        <f t="shared" si="0"/>
        <v>0.71681272899023152</v>
      </c>
      <c r="M9" t="str">
        <f t="shared" si="3"/>
        <v>NDC9-I</v>
      </c>
      <c r="N9">
        <f t="shared" si="3"/>
        <v>0.71681272899023152</v>
      </c>
      <c r="O9">
        <f t="shared" si="4"/>
        <v>0</v>
      </c>
      <c r="P9">
        <f t="shared" si="5"/>
        <v>1.5028004344545054</v>
      </c>
      <c r="R9">
        <f t="shared" si="6"/>
        <v>0.3031714706187183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903.84900000000005</v>
      </c>
      <c r="I10">
        <v>9</v>
      </c>
      <c r="J10">
        <v>3348.1129999999998</v>
      </c>
      <c r="K10" t="s">
        <v>30</v>
      </c>
      <c r="L10">
        <f t="shared" si="0"/>
        <v>0.2699577344014375</v>
      </c>
      <c r="M10" t="str">
        <f t="shared" si="3"/>
        <v>SIT 1</v>
      </c>
      <c r="N10">
        <f t="shared" si="3"/>
        <v>0.2699577344014375</v>
      </c>
      <c r="O10">
        <f t="shared" si="4"/>
        <v>0</v>
      </c>
      <c r="P10">
        <f t="shared" si="5"/>
        <v>1.7444139793087041</v>
      </c>
      <c r="R10">
        <f t="shared" si="6"/>
        <v>0.35732013678434871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908.43499999999995</v>
      </c>
      <c r="I11">
        <v>10</v>
      </c>
      <c r="J11">
        <v>3555.77</v>
      </c>
      <c r="K11" t="s">
        <v>31</v>
      </c>
      <c r="L11">
        <f t="shared" si="0"/>
        <v>0.25548193499579558</v>
      </c>
      <c r="M11" t="str">
        <f t="shared" si="3"/>
        <v>SIT 2</v>
      </c>
      <c r="N11">
        <f t="shared" si="3"/>
        <v>0.25548193499579558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871.72799999999995</v>
      </c>
      <c r="I12">
        <v>11</v>
      </c>
      <c r="J12">
        <v>2911.6480000000001</v>
      </c>
      <c r="K12" t="s">
        <v>32</v>
      </c>
      <c r="L12">
        <f t="shared" si="0"/>
        <v>0.2993933332600644</v>
      </c>
      <c r="M12" t="str">
        <f t="shared" si="3"/>
        <v>SIT 3</v>
      </c>
      <c r="N12">
        <f t="shared" si="3"/>
        <v>0.2993933332600644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927.55600000000004</v>
      </c>
      <c r="I13">
        <v>12</v>
      </c>
      <c r="J13">
        <v>3064.0619999999999</v>
      </c>
      <c r="K13" t="s">
        <v>33</v>
      </c>
      <c r="L13">
        <f t="shared" si="0"/>
        <v>0.30272102849093785</v>
      </c>
      <c r="M13" t="str">
        <f t="shared" si="3"/>
        <v>SIT 4</v>
      </c>
      <c r="N13">
        <f t="shared" si="3"/>
        <v>0.30272102849093785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1185.1420000000001</v>
      </c>
      <c r="I14">
        <v>13</v>
      </c>
      <c r="J14">
        <v>2855.6480000000001</v>
      </c>
      <c r="K14" t="s">
        <v>34</v>
      </c>
      <c r="L14">
        <f t="shared" si="0"/>
        <v>0.41501683680901846</v>
      </c>
      <c r="M14" t="str">
        <f t="shared" si="3"/>
        <v>SIT 5</v>
      </c>
      <c r="N14">
        <f t="shared" si="3"/>
        <v>0.41501683680901846</v>
      </c>
      <c r="O14" t="s">
        <v>2</v>
      </c>
      <c r="P14">
        <f>AVERAGE(P3:P12)</f>
        <v>0.99999999999999989</v>
      </c>
      <c r="Q14">
        <f>AVERAGE(Q3:Q12)</f>
        <v>0.75079084879801716</v>
      </c>
      <c r="R14">
        <f>AVERAGE(R3:R12)</f>
        <v>0.63346095126928881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1180.7280000000001</v>
      </c>
      <c r="I15">
        <v>14</v>
      </c>
      <c r="J15">
        <v>2998.355</v>
      </c>
      <c r="K15" t="s">
        <v>40</v>
      </c>
      <c r="L15">
        <f t="shared" si="0"/>
        <v>0.3937919292412006</v>
      </c>
      <c r="M15" t="str">
        <f t="shared" si="3"/>
        <v>CAN 1</v>
      </c>
      <c r="N15">
        <f t="shared" si="3"/>
        <v>0.3937919292412006</v>
      </c>
      <c r="O15" t="s">
        <v>0</v>
      </c>
      <c r="P15">
        <f>STDEVP(P3:P12)</f>
        <v>0.61900421049515686</v>
      </c>
      <c r="Q15">
        <f>STDEVP(Q3:Q12)</f>
        <v>0.13662099841061384</v>
      </c>
      <c r="R15">
        <f>STDEVP(R3:R12)</f>
        <v>0.2407423734400056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1102.021</v>
      </c>
      <c r="I16">
        <v>15</v>
      </c>
      <c r="J16" s="5">
        <v>2889.9409999999998</v>
      </c>
      <c r="K16" t="s">
        <v>41</v>
      </c>
      <c r="L16">
        <f t="shared" si="0"/>
        <v>0.38132993026501233</v>
      </c>
      <c r="M16" t="str">
        <f t="shared" si="3"/>
        <v>CAN 2</v>
      </c>
      <c r="N16">
        <f t="shared" si="3"/>
        <v>0.38132993026501233</v>
      </c>
      <c r="O16" t="s">
        <v>3</v>
      </c>
      <c r="P16">
        <f>P15/SQRT(COUNT(P3:P12)-1)</f>
        <v>0.23396160021029472</v>
      </c>
      <c r="Q16">
        <f>Q15/SQRT(COUNT(Q3:Q12)-1)</f>
        <v>6.8310499205306921E-2</v>
      </c>
      <c r="R16">
        <f>R15/SQRT(COUNT(R3:R12)-1)</f>
        <v>9.099206430824229E-2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413.31400000000002</v>
      </c>
      <c r="I17">
        <v>16</v>
      </c>
      <c r="J17" s="5">
        <v>2671.9409999999998</v>
      </c>
      <c r="K17" t="s">
        <v>42</v>
      </c>
      <c r="L17">
        <f t="shared" si="0"/>
        <v>0.15468679884772907</v>
      </c>
      <c r="M17" t="str">
        <f t="shared" si="3"/>
        <v>CAN 3</v>
      </c>
      <c r="N17">
        <f t="shared" si="3"/>
        <v>0.15468679884772907</v>
      </c>
    </row>
    <row r="18" spans="2:20" x14ac:dyDescent="0.2">
      <c r="F18">
        <v>17</v>
      </c>
      <c r="G18">
        <v>936.72799999999995</v>
      </c>
      <c r="I18">
        <v>17</v>
      </c>
      <c r="J18" s="5">
        <v>3228.2339999999999</v>
      </c>
      <c r="K18" t="s">
        <v>43</v>
      </c>
      <c r="L18">
        <f t="shared" si="0"/>
        <v>0.29016731748689839</v>
      </c>
      <c r="M18" t="str">
        <f t="shared" si="3"/>
        <v>CAN 4</v>
      </c>
      <c r="N18">
        <f t="shared" si="3"/>
        <v>0.29016731748689839</v>
      </c>
    </row>
    <row r="19" spans="2:20" x14ac:dyDescent="0.2">
      <c r="F19">
        <v>18</v>
      </c>
      <c r="G19">
        <v>930.02099999999996</v>
      </c>
      <c r="I19">
        <v>18</v>
      </c>
      <c r="J19" s="5">
        <v>3144.6480000000001</v>
      </c>
      <c r="K19" t="s">
        <v>44</v>
      </c>
      <c r="L19">
        <f t="shared" si="0"/>
        <v>0.29574725056667706</v>
      </c>
      <c r="M19" t="str">
        <f t="shared" ref="M19:N22" si="9">K19</f>
        <v>CAN 5</v>
      </c>
      <c r="N19">
        <f t="shared" si="9"/>
        <v>0.29574725056667706</v>
      </c>
      <c r="O19" s="4"/>
      <c r="P19" s="3"/>
      <c r="Q19" s="6"/>
      <c r="R19" s="3"/>
    </row>
    <row r="20" spans="2:20" x14ac:dyDescent="0.2">
      <c r="F20">
        <v>19</v>
      </c>
      <c r="G20">
        <v>904.971</v>
      </c>
      <c r="I20">
        <v>19</v>
      </c>
      <c r="J20" s="5">
        <v>3064.82</v>
      </c>
      <c r="K20" t="s">
        <v>45</v>
      </c>
      <c r="L20">
        <f t="shared" si="0"/>
        <v>0.29527704726541854</v>
      </c>
      <c r="M20" t="str">
        <f t="shared" si="9"/>
        <v>CAN 6</v>
      </c>
      <c r="N20">
        <f t="shared" si="9"/>
        <v>0.29527704726541854</v>
      </c>
      <c r="O20" s="4"/>
      <c r="P20" s="3"/>
      <c r="Q20" s="3"/>
      <c r="R20" s="3"/>
    </row>
    <row r="21" spans="2:20" x14ac:dyDescent="0.2">
      <c r="F21">
        <v>20</v>
      </c>
      <c r="G21">
        <v>466.02100000000002</v>
      </c>
      <c r="I21">
        <v>20</v>
      </c>
      <c r="J21">
        <v>3740.77</v>
      </c>
      <c r="K21" t="s">
        <v>46</v>
      </c>
      <c r="L21">
        <f t="shared" si="0"/>
        <v>0.12457889685813349</v>
      </c>
      <c r="M21" t="str">
        <f t="shared" si="9"/>
        <v>CAN 7</v>
      </c>
      <c r="N21">
        <f t="shared" si="9"/>
        <v>0.12457889685813349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575.72799999999995</v>
      </c>
      <c r="I22">
        <v>21</v>
      </c>
      <c r="J22">
        <v>3921.0619999999999</v>
      </c>
      <c r="K22" t="s">
        <v>47</v>
      </c>
      <c r="L22">
        <f t="shared" si="0"/>
        <v>0.146829608917176</v>
      </c>
      <c r="M22" t="str">
        <f t="shared" si="9"/>
        <v>CAN 8</v>
      </c>
      <c r="N22">
        <f t="shared" si="9"/>
        <v>0.146829608917176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30914795588486094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31775122229852171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0.7308090711503924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64576389915416643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7277614319222393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2.0215520058266092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0.65696105365728152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62173318196415128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0.72859464505659355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73669282446224094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0099725388498184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0.9583202397577063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92799309244990524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10880-AFFF-E64F-942C-80047E6EE8FF}">
  <dimension ref="B1:V50"/>
  <sheetViews>
    <sheetView topLeftCell="J1" zoomScale="96" zoomScaleNormal="100" workbookViewId="0">
      <selection activeCell="N42" sqref="N42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56</v>
      </c>
      <c r="J1" s="7" t="s">
        <v>55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752.627</v>
      </c>
      <c r="I2" s="13">
        <v>1</v>
      </c>
      <c r="J2">
        <v>4232.527</v>
      </c>
      <c r="K2" t="str">
        <f>E2</f>
        <v>NDC1-F</v>
      </c>
      <c r="L2">
        <f t="shared" ref="L2:L22" si="0">G2/J2</f>
        <v>0.41408524978104094</v>
      </c>
      <c r="M2" t="str">
        <f>K2</f>
        <v>NDC1-F</v>
      </c>
      <c r="N2">
        <f>L2</f>
        <v>0.41408524978104094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3440.1129999999998</v>
      </c>
      <c r="I3">
        <v>2</v>
      </c>
      <c r="J3">
        <v>2993.4059999999999</v>
      </c>
      <c r="K3" t="str">
        <f t="shared" ref="K3:K9" si="2">E3</f>
        <v>NDC2-F</v>
      </c>
      <c r="L3">
        <f t="shared" si="0"/>
        <v>1.1492303416242233</v>
      </c>
      <c r="M3" t="str">
        <f t="shared" ref="M3:N18" si="3">K3</f>
        <v>NDC2-F</v>
      </c>
      <c r="N3">
        <f>L3</f>
        <v>1.1492303416242233</v>
      </c>
      <c r="O3">
        <f t="shared" ref="O3:O11" si="4">B2</f>
        <v>0</v>
      </c>
      <c r="P3">
        <f t="shared" ref="P3:P10" si="5">N2/AVERAGE($N$2:$N$9)</f>
        <v>0.35740234131765175</v>
      </c>
      <c r="Q3">
        <f>N10/AVERAGE($N$2:$N$9)</f>
        <v>0.56749694544942064</v>
      </c>
      <c r="R3">
        <f t="shared" ref="R3:R10" si="6">N15/AVERAGE($N$2:$N$9)</f>
        <v>0.50520413756592542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5543.4059999999999</v>
      </c>
      <c r="I4">
        <v>3</v>
      </c>
      <c r="J4">
        <v>2704.4059999999999</v>
      </c>
      <c r="K4" t="str">
        <f t="shared" si="2"/>
        <v>NDC3-F</v>
      </c>
      <c r="L4">
        <f t="shared" si="0"/>
        <v>2.0497684149495305</v>
      </c>
      <c r="M4" t="str">
        <f t="shared" si="3"/>
        <v>NDC3-F</v>
      </c>
      <c r="N4">
        <f>L4</f>
        <v>2.0497684149495305</v>
      </c>
      <c r="O4">
        <f t="shared" si="4"/>
        <v>0</v>
      </c>
      <c r="P4">
        <f t="shared" si="5"/>
        <v>0.99191558991046191</v>
      </c>
      <c r="Q4">
        <f t="shared" ref="Q4:Q7" si="7">N11/AVERAGE($N$2:$N$9)</f>
        <v>0.29104541405177975</v>
      </c>
      <c r="R4">
        <f t="shared" si="6"/>
        <v>0.61835838855239589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4883.82</v>
      </c>
      <c r="I5">
        <v>4</v>
      </c>
      <c r="J5">
        <v>4008.9409999999998</v>
      </c>
      <c r="K5" t="str">
        <f t="shared" si="2"/>
        <v>NDC2-I</v>
      </c>
      <c r="L5">
        <f t="shared" si="0"/>
        <v>1.218231947040378</v>
      </c>
      <c r="M5" t="str">
        <f t="shared" si="3"/>
        <v>NDC2-I</v>
      </c>
      <c r="N5">
        <f t="shared" si="3"/>
        <v>1.218231947040378</v>
      </c>
      <c r="O5">
        <f t="shared" si="4"/>
        <v>0</v>
      </c>
      <c r="P5">
        <f t="shared" si="5"/>
        <v>1.7691816625907648</v>
      </c>
      <c r="Q5">
        <f t="shared" si="7"/>
        <v>0.61936581968909443</v>
      </c>
      <c r="R5">
        <f t="shared" si="6"/>
        <v>0.950686284378643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5490.1840000000002</v>
      </c>
      <c r="I6">
        <v>5</v>
      </c>
      <c r="J6">
        <v>3450.82</v>
      </c>
      <c r="K6" t="str">
        <f t="shared" si="2"/>
        <v>NDC3-I</v>
      </c>
      <c r="L6">
        <f t="shared" si="0"/>
        <v>1.5909795352988565</v>
      </c>
      <c r="M6" t="str">
        <f t="shared" si="3"/>
        <v>NDC3-I</v>
      </c>
      <c r="N6">
        <f>L6</f>
        <v>1.5909795352988565</v>
      </c>
      <c r="O6">
        <f t="shared" si="4"/>
        <v>0</v>
      </c>
      <c r="P6">
        <f t="shared" si="5"/>
        <v>1.0514717690872155</v>
      </c>
      <c r="Q6">
        <f t="shared" si="7"/>
        <v>0.47750306997161057</v>
      </c>
      <c r="R6">
        <f t="shared" si="6"/>
        <v>0.53564601951078705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4167.7700000000004</v>
      </c>
      <c r="I7">
        <v>6</v>
      </c>
      <c r="J7">
        <v>3455.4059999999999</v>
      </c>
      <c r="K7" t="str">
        <f t="shared" si="2"/>
        <v>NDC4-I</v>
      </c>
      <c r="L7">
        <f t="shared" si="0"/>
        <v>1.2061592762181927</v>
      </c>
      <c r="M7" t="str">
        <f t="shared" si="3"/>
        <v>NDC4-I</v>
      </c>
      <c r="N7">
        <f>L7</f>
        <v>1.2061592762181927</v>
      </c>
      <c r="O7">
        <f t="shared" si="4"/>
        <v>0</v>
      </c>
      <c r="P7">
        <f t="shared" si="5"/>
        <v>1.3731950394392323</v>
      </c>
      <c r="Q7">
        <f t="shared" si="7"/>
        <v>0.57365730931630299</v>
      </c>
      <c r="R7">
        <f t="shared" si="6"/>
        <v>0.48898447584870736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4549.9409999999998</v>
      </c>
      <c r="I8">
        <v>7</v>
      </c>
      <c r="J8">
        <v>3928.2339999999999</v>
      </c>
      <c r="K8" t="str">
        <f t="shared" si="2"/>
        <v>NDC5-I</v>
      </c>
      <c r="L8">
        <f t="shared" si="0"/>
        <v>1.1582662845441489</v>
      </c>
      <c r="M8" t="str">
        <f t="shared" si="3"/>
        <v>NDC5-I</v>
      </c>
      <c r="N8">
        <f t="shared" si="3"/>
        <v>1.1582662845441489</v>
      </c>
      <c r="O8">
        <f t="shared" si="4"/>
        <v>0</v>
      </c>
      <c r="P8">
        <f t="shared" si="5"/>
        <v>1.0410516905645251</v>
      </c>
      <c r="R8">
        <f t="shared" si="6"/>
        <v>0.60515769232782424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1765.6780000000001</v>
      </c>
      <c r="I9">
        <v>8</v>
      </c>
      <c r="J9">
        <v>3662.82</v>
      </c>
      <c r="K9" t="str">
        <f t="shared" si="2"/>
        <v>NDC9-I</v>
      </c>
      <c r="L9">
        <f t="shared" si="0"/>
        <v>0.48205426420080705</v>
      </c>
      <c r="M9" t="str">
        <f t="shared" si="3"/>
        <v>NDC9-I</v>
      </c>
      <c r="N9">
        <f t="shared" si="3"/>
        <v>0.48205426420080705</v>
      </c>
      <c r="O9">
        <f t="shared" si="4"/>
        <v>0</v>
      </c>
      <c r="P9">
        <f t="shared" si="5"/>
        <v>0.99971462925634957</v>
      </c>
      <c r="R9">
        <f t="shared" si="6"/>
        <v>0.20156853122406346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2201.3850000000002</v>
      </c>
      <c r="I10">
        <v>9</v>
      </c>
      <c r="J10">
        <v>3348.1129999999998</v>
      </c>
      <c r="K10" t="s">
        <v>30</v>
      </c>
      <c r="L10">
        <f t="shared" si="0"/>
        <v>0.6575002098196806</v>
      </c>
      <c r="M10" t="str">
        <f t="shared" si="3"/>
        <v>SIT 1</v>
      </c>
      <c r="N10">
        <f t="shared" si="3"/>
        <v>0.6575002098196806</v>
      </c>
      <c r="O10">
        <f t="shared" si="4"/>
        <v>0</v>
      </c>
      <c r="P10">
        <f t="shared" si="5"/>
        <v>0.41606727783379877</v>
      </c>
      <c r="R10">
        <f t="shared" si="6"/>
        <v>0.24169884179718015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1199.021</v>
      </c>
      <c r="I11">
        <v>10</v>
      </c>
      <c r="J11">
        <v>3555.77</v>
      </c>
      <c r="K11" t="s">
        <v>31</v>
      </c>
      <c r="L11">
        <f t="shared" si="0"/>
        <v>0.33720431861453354</v>
      </c>
      <c r="M11" t="str">
        <f t="shared" si="3"/>
        <v>SIT 2</v>
      </c>
      <c r="N11">
        <f t="shared" si="3"/>
        <v>0.33720431861453354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2089.3850000000002</v>
      </c>
      <c r="I12">
        <v>11</v>
      </c>
      <c r="J12">
        <v>2911.6480000000001</v>
      </c>
      <c r="K12" t="s">
        <v>32</v>
      </c>
      <c r="L12">
        <f t="shared" si="0"/>
        <v>0.71759532745716514</v>
      </c>
      <c r="M12" t="str">
        <f t="shared" si="3"/>
        <v>SIT 3</v>
      </c>
      <c r="N12">
        <f t="shared" si="3"/>
        <v>0.71759532745716514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1695.1420000000001</v>
      </c>
      <c r="I13">
        <v>12</v>
      </c>
      <c r="J13">
        <v>3064.0619999999999</v>
      </c>
      <c r="K13" t="s">
        <v>33</v>
      </c>
      <c r="L13">
        <f t="shared" si="0"/>
        <v>0.55323358339354756</v>
      </c>
      <c r="M13" t="str">
        <f t="shared" si="3"/>
        <v>SIT 4</v>
      </c>
      <c r="N13">
        <f t="shared" si="3"/>
        <v>0.55323358339354756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1897.971</v>
      </c>
      <c r="I14">
        <v>13</v>
      </c>
      <c r="J14">
        <v>2855.6480000000001</v>
      </c>
      <c r="K14" t="s">
        <v>34</v>
      </c>
      <c r="L14">
        <f t="shared" si="0"/>
        <v>0.66463758838624365</v>
      </c>
      <c r="M14" t="str">
        <f t="shared" si="3"/>
        <v>SIT 5</v>
      </c>
      <c r="N14">
        <f t="shared" si="3"/>
        <v>0.66463758838624365</v>
      </c>
      <c r="O14" t="s">
        <v>2</v>
      </c>
      <c r="P14">
        <f>AVERAGE(P3:P12)</f>
        <v>0.99999999999999989</v>
      </c>
      <c r="Q14">
        <f>AVERAGE(Q3:Q12)</f>
        <v>0.5058137116956416</v>
      </c>
      <c r="R14">
        <f>AVERAGE(R3:R12)</f>
        <v>0.51841304640069086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1755.021</v>
      </c>
      <c r="I15">
        <v>14</v>
      </c>
      <c r="J15">
        <v>2998.355</v>
      </c>
      <c r="K15" t="s">
        <v>40</v>
      </c>
      <c r="L15">
        <f t="shared" si="0"/>
        <v>0.58532795482856437</v>
      </c>
      <c r="M15" t="str">
        <f t="shared" si="3"/>
        <v>CAN 1</v>
      </c>
      <c r="N15">
        <f t="shared" si="3"/>
        <v>0.58532795482856437</v>
      </c>
      <c r="O15" t="s">
        <v>0</v>
      </c>
      <c r="P15">
        <f>STDEVP(P3:P12)</f>
        <v>0.43145454075756029</v>
      </c>
      <c r="Q15">
        <f>STDEVP(Q3:Q12)</f>
        <v>0.11681487097271767</v>
      </c>
      <c r="R15">
        <f>STDEVP(R3:R12)</f>
        <v>0.2187100096341057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2070.4349999999999</v>
      </c>
      <c r="I16">
        <v>15</v>
      </c>
      <c r="J16" s="5">
        <v>2889.9409999999998</v>
      </c>
      <c r="K16" t="s">
        <v>41</v>
      </c>
      <c r="L16">
        <f t="shared" si="0"/>
        <v>0.71642812085091012</v>
      </c>
      <c r="M16" t="str">
        <f t="shared" si="3"/>
        <v>CAN 2</v>
      </c>
      <c r="N16">
        <f t="shared" si="3"/>
        <v>0.71642812085091012</v>
      </c>
      <c r="O16" t="s">
        <v>3</v>
      </c>
      <c r="P16">
        <f>P15/SQRT(COUNT(P3:P12)-1)</f>
        <v>0.16307448812486941</v>
      </c>
      <c r="Q16">
        <f>Q15/SQRT(COUNT(Q3:Q12)-1)</f>
        <v>5.8407435486358836E-2</v>
      </c>
      <c r="R16">
        <f>R15/SQRT(COUNT(R3:R12)-1)</f>
        <v>8.2664613533197762E-2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2943.0419999999999</v>
      </c>
      <c r="I17">
        <v>16</v>
      </c>
      <c r="J17" s="5">
        <v>2671.9409999999998</v>
      </c>
      <c r="K17" t="s">
        <v>42</v>
      </c>
      <c r="L17">
        <f t="shared" si="0"/>
        <v>1.1014621954601542</v>
      </c>
      <c r="M17" t="str">
        <f t="shared" si="3"/>
        <v>CAN 3</v>
      </c>
      <c r="N17">
        <f t="shared" si="3"/>
        <v>1.1014621954601542</v>
      </c>
    </row>
    <row r="18" spans="2:20" x14ac:dyDescent="0.2">
      <c r="F18">
        <v>17</v>
      </c>
      <c r="G18">
        <v>2003.4349999999999</v>
      </c>
      <c r="I18">
        <v>17</v>
      </c>
      <c r="J18" s="5">
        <v>3228.2339999999999</v>
      </c>
      <c r="K18" t="s">
        <v>43</v>
      </c>
      <c r="L18">
        <f t="shared" si="0"/>
        <v>0.62059782531253926</v>
      </c>
      <c r="M18" t="str">
        <f t="shared" si="3"/>
        <v>CAN 4</v>
      </c>
      <c r="N18">
        <f t="shared" si="3"/>
        <v>0.62059782531253926</v>
      </c>
    </row>
    <row r="19" spans="2:20" x14ac:dyDescent="0.2">
      <c r="F19">
        <v>18</v>
      </c>
      <c r="G19">
        <v>1781.556</v>
      </c>
      <c r="I19">
        <v>18</v>
      </c>
      <c r="J19" s="5">
        <v>3144.6480000000001</v>
      </c>
      <c r="K19" t="s">
        <v>44</v>
      </c>
      <c r="L19">
        <f t="shared" si="0"/>
        <v>0.56653590481351168</v>
      </c>
      <c r="M19" t="str">
        <f t="shared" ref="M19:N22" si="9">K19</f>
        <v>CAN 5</v>
      </c>
      <c r="N19">
        <f t="shared" si="9"/>
        <v>0.56653590481351168</v>
      </c>
      <c r="O19" s="4"/>
      <c r="P19" s="3"/>
      <c r="Q19" s="6"/>
      <c r="R19" s="3"/>
    </row>
    <row r="20" spans="2:20" x14ac:dyDescent="0.2">
      <c r="F20">
        <v>19</v>
      </c>
      <c r="G20">
        <v>2148.8490000000002</v>
      </c>
      <c r="I20">
        <v>19</v>
      </c>
      <c r="J20" s="5">
        <v>3064.82</v>
      </c>
      <c r="K20" t="s">
        <v>45</v>
      </c>
      <c r="L20">
        <f t="shared" si="0"/>
        <v>0.70113383493973547</v>
      </c>
      <c r="M20" t="str">
        <f t="shared" si="9"/>
        <v>CAN 6</v>
      </c>
      <c r="N20">
        <f t="shared" si="9"/>
        <v>0.70113383493973547</v>
      </c>
      <c r="O20" s="4"/>
      <c r="P20" s="3"/>
      <c r="Q20" s="3"/>
      <c r="R20" s="3"/>
    </row>
    <row r="21" spans="2:20" x14ac:dyDescent="0.2">
      <c r="F21">
        <v>20</v>
      </c>
      <c r="G21">
        <v>873.60699999999997</v>
      </c>
      <c r="I21">
        <v>20</v>
      </c>
      <c r="J21">
        <v>3740.77</v>
      </c>
      <c r="K21" t="s">
        <v>46</v>
      </c>
      <c r="L21">
        <f t="shared" si="0"/>
        <v>0.23353667827746694</v>
      </c>
      <c r="M21" t="str">
        <f t="shared" si="9"/>
        <v>CAN 7</v>
      </c>
      <c r="N21">
        <f t="shared" si="9"/>
        <v>0.23353667827746694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098.021</v>
      </c>
      <c r="I22">
        <v>21</v>
      </c>
      <c r="J22">
        <v>3921.0619999999999</v>
      </c>
      <c r="K22" t="s">
        <v>47</v>
      </c>
      <c r="L22">
        <f t="shared" si="0"/>
        <v>0.2800315322736544</v>
      </c>
      <c r="M22" t="str">
        <f t="shared" si="9"/>
        <v>CAN 8</v>
      </c>
      <c r="N22">
        <f t="shared" si="9"/>
        <v>0.2800315322736544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35740234131765175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99191558991046191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1.7691816625907648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1.0514717690872155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1.3731950394392323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1.0410516905645251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0.56749694544942064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29104541405177975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0.61936581968909443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47750306997161057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0.57365730931630299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0.50520413756592542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6183583885523958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CC0D5-F188-064B-B7CF-34C42CD5E435}">
  <dimension ref="B1:V50"/>
  <sheetViews>
    <sheetView tabSelected="1" topLeftCell="O1" zoomScale="96" zoomScaleNormal="100" workbookViewId="0">
      <selection activeCell="Q38" sqref="Q38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48</v>
      </c>
      <c r="J1" s="7" t="s">
        <v>29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335.971</v>
      </c>
      <c r="I2">
        <v>1</v>
      </c>
      <c r="J2">
        <v>2658.0920000000001</v>
      </c>
      <c r="K2" t="str">
        <f>E2</f>
        <v>NDC1-F</v>
      </c>
      <c r="L2">
        <f t="shared" ref="L2:L22" si="0">G2/J2</f>
        <v>0.12639554989067345</v>
      </c>
      <c r="M2" t="str">
        <f>K2</f>
        <v>NDC1-F</v>
      </c>
      <c r="N2">
        <f>L2</f>
        <v>0.12639554989067345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586.79899999999998</v>
      </c>
      <c r="I3">
        <v>2</v>
      </c>
      <c r="J3">
        <v>2280.5059999999999</v>
      </c>
      <c r="K3" t="str">
        <f t="shared" ref="K3:K9" si="2">E3</f>
        <v>NDC2-F</v>
      </c>
      <c r="L3">
        <f t="shared" si="0"/>
        <v>0.25731087749823944</v>
      </c>
      <c r="M3" t="str">
        <f t="shared" ref="M3:N18" si="3">K3</f>
        <v>NDC2-F</v>
      </c>
      <c r="N3">
        <f>L3</f>
        <v>0.25731087749823944</v>
      </c>
      <c r="O3">
        <f t="shared" ref="O3:O11" si="4">B2</f>
        <v>0</v>
      </c>
      <c r="P3">
        <f t="shared" ref="P3:P10" si="5">N2/AVERAGE($N$2:$N$9)</f>
        <v>0.33670052291257802</v>
      </c>
      <c r="Q3">
        <f>N10/AVERAGE($N$2:$N$9)</f>
        <v>0.43300676592893955</v>
      </c>
      <c r="R3">
        <f t="shared" ref="R3:R10" si="6">N15/AVERAGE($N$2:$N$9)</f>
        <v>0.65369936439183507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2988.991</v>
      </c>
      <c r="I4">
        <v>3</v>
      </c>
      <c r="J4">
        <v>1833.799</v>
      </c>
      <c r="K4" t="str">
        <f t="shared" si="2"/>
        <v>NDC3-F</v>
      </c>
      <c r="L4">
        <f t="shared" si="0"/>
        <v>1.6299447213135136</v>
      </c>
      <c r="M4" t="str">
        <f t="shared" si="3"/>
        <v>NDC3-F</v>
      </c>
      <c r="N4">
        <f>L4</f>
        <v>1.6299447213135136</v>
      </c>
      <c r="O4">
        <f t="shared" si="4"/>
        <v>0</v>
      </c>
      <c r="P4">
        <f t="shared" si="5"/>
        <v>0.68544111782169892</v>
      </c>
      <c r="Q4">
        <f t="shared" ref="Q4:Q7" si="7">N11/AVERAGE($N$2:$N$9)</f>
        <v>0.27041540300894779</v>
      </c>
      <c r="R4">
        <f t="shared" si="6"/>
        <v>0.31133657116409169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1024.627</v>
      </c>
      <c r="I5">
        <v>4</v>
      </c>
      <c r="J5">
        <v>3408.0419999999999</v>
      </c>
      <c r="K5" t="str">
        <f t="shared" si="2"/>
        <v>NDC2-I</v>
      </c>
      <c r="L5">
        <f t="shared" si="0"/>
        <v>0.30064975725064419</v>
      </c>
      <c r="M5" t="str">
        <f t="shared" si="3"/>
        <v>NDC2-I</v>
      </c>
      <c r="N5">
        <f t="shared" si="3"/>
        <v>0.30064975725064419</v>
      </c>
      <c r="O5">
        <f t="shared" si="4"/>
        <v>0</v>
      </c>
      <c r="P5">
        <f t="shared" si="5"/>
        <v>4.3419506498412863</v>
      </c>
      <c r="Q5">
        <f t="shared" si="7"/>
        <v>0.48632834348463005</v>
      </c>
      <c r="R5">
        <f t="shared" si="6"/>
        <v>2.2578776383793122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1146.799</v>
      </c>
      <c r="I6">
        <v>5</v>
      </c>
      <c r="J6">
        <v>3533.4560000000001</v>
      </c>
      <c r="K6" t="str">
        <f t="shared" si="2"/>
        <v>NDC3-I</v>
      </c>
      <c r="L6">
        <f t="shared" si="0"/>
        <v>0.32455448716497387</v>
      </c>
      <c r="M6" t="str">
        <f t="shared" si="3"/>
        <v>NDC3-I</v>
      </c>
      <c r="N6">
        <f>L6</f>
        <v>0.32455448716497387</v>
      </c>
      <c r="O6">
        <f t="shared" si="4"/>
        <v>0</v>
      </c>
      <c r="P6">
        <f t="shared" si="5"/>
        <v>0.80088998835315073</v>
      </c>
      <c r="Q6">
        <f t="shared" si="7"/>
        <v>0.12441582210389333</v>
      </c>
      <c r="R6">
        <f t="shared" si="6"/>
        <v>0.39178944776529312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605.79899999999998</v>
      </c>
      <c r="I7">
        <v>6</v>
      </c>
      <c r="J7">
        <v>3131.163</v>
      </c>
      <c r="K7" t="str">
        <f t="shared" si="2"/>
        <v>NDC4-I</v>
      </c>
      <c r="L7">
        <f t="shared" si="0"/>
        <v>0.19347411808328088</v>
      </c>
      <c r="M7" t="str">
        <f t="shared" si="3"/>
        <v>NDC4-I</v>
      </c>
      <c r="N7">
        <f>L7</f>
        <v>0.19347411808328088</v>
      </c>
      <c r="O7">
        <f t="shared" si="4"/>
        <v>0</v>
      </c>
      <c r="P7">
        <f t="shared" si="5"/>
        <v>0.86456893171152494</v>
      </c>
      <c r="Q7">
        <f t="shared" si="7"/>
        <v>0.5357392214931862</v>
      </c>
      <c r="R7">
        <f t="shared" si="6"/>
        <v>0.17721292663214247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503.79899999999998</v>
      </c>
      <c r="I8">
        <v>7</v>
      </c>
      <c r="J8">
        <v>3383.87</v>
      </c>
      <c r="K8" t="str">
        <f t="shared" si="2"/>
        <v>NDC5-I</v>
      </c>
      <c r="L8">
        <f t="shared" si="0"/>
        <v>0.14888249253074143</v>
      </c>
      <c r="M8" t="str">
        <f t="shared" si="3"/>
        <v>NDC5-I</v>
      </c>
      <c r="N8">
        <f t="shared" si="3"/>
        <v>0.14888249253074143</v>
      </c>
      <c r="O8">
        <f t="shared" si="4"/>
        <v>0</v>
      </c>
      <c r="P8">
        <f t="shared" si="5"/>
        <v>0.51538868880301725</v>
      </c>
      <c r="R8">
        <f t="shared" si="6"/>
        <v>0.63818873400027942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82.313999999999993</v>
      </c>
      <c r="I9">
        <v>8</v>
      </c>
      <c r="J9">
        <v>3750.991</v>
      </c>
      <c r="K9" t="str">
        <f t="shared" si="2"/>
        <v>NDC9-I</v>
      </c>
      <c r="L9">
        <f t="shared" si="0"/>
        <v>2.1944600773502253E-2</v>
      </c>
      <c r="M9" t="str">
        <f t="shared" si="3"/>
        <v>NDC9-I</v>
      </c>
      <c r="N9">
        <f t="shared" si="3"/>
        <v>2.1944600773502253E-2</v>
      </c>
      <c r="O9">
        <f t="shared" si="4"/>
        <v>0</v>
      </c>
      <c r="P9">
        <f t="shared" si="5"/>
        <v>0.39660267415259343</v>
      </c>
      <c r="R9">
        <f t="shared" si="6"/>
        <v>0.10404898025004039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458.38499999999999</v>
      </c>
      <c r="I10">
        <v>9</v>
      </c>
      <c r="J10">
        <v>2819.991</v>
      </c>
      <c r="K10" t="s">
        <v>30</v>
      </c>
      <c r="L10">
        <f t="shared" si="0"/>
        <v>0.16254839111188651</v>
      </c>
      <c r="M10" t="str">
        <f t="shared" si="3"/>
        <v>SIT 1</v>
      </c>
      <c r="N10">
        <f t="shared" si="3"/>
        <v>0.16254839111188651</v>
      </c>
      <c r="O10">
        <f t="shared" si="4"/>
        <v>0</v>
      </c>
      <c r="P10">
        <f t="shared" si="5"/>
        <v>5.8457426404148895E-2</v>
      </c>
      <c r="R10">
        <f t="shared" si="6"/>
        <v>0.11244645507867308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281.971</v>
      </c>
      <c r="I11">
        <v>10</v>
      </c>
      <c r="J11">
        <v>2777.6979999999999</v>
      </c>
      <c r="K11" t="s">
        <v>31</v>
      </c>
      <c r="L11">
        <f t="shared" si="0"/>
        <v>0.1015124754382946</v>
      </c>
      <c r="M11" t="str">
        <f t="shared" si="3"/>
        <v>SIT 2</v>
      </c>
      <c r="N11">
        <f t="shared" si="3"/>
        <v>0.1015124754382946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508.678</v>
      </c>
      <c r="I12">
        <v>11</v>
      </c>
      <c r="J12">
        <v>2786.2840000000001</v>
      </c>
      <c r="K12" t="s">
        <v>32</v>
      </c>
      <c r="L12">
        <f t="shared" si="0"/>
        <v>0.18256502208676501</v>
      </c>
      <c r="M12" t="str">
        <f t="shared" si="3"/>
        <v>SIT 3</v>
      </c>
      <c r="N12">
        <f t="shared" si="3"/>
        <v>0.18256502208676501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132.02099999999999</v>
      </c>
      <c r="I13">
        <v>12</v>
      </c>
      <c r="J13">
        <v>2826.6979999999999</v>
      </c>
      <c r="K13" t="s">
        <v>33</v>
      </c>
      <c r="L13">
        <f t="shared" si="0"/>
        <v>4.6705024732037165E-2</v>
      </c>
      <c r="M13" t="str">
        <f t="shared" si="3"/>
        <v>SIT 4</v>
      </c>
      <c r="N13">
        <f t="shared" si="3"/>
        <v>4.6705024732037165E-2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514.84900000000005</v>
      </c>
      <c r="I14">
        <v>13</v>
      </c>
      <c r="J14">
        <v>2559.991</v>
      </c>
      <c r="K14" t="s">
        <v>34</v>
      </c>
      <c r="L14">
        <f t="shared" si="0"/>
        <v>0.20111359766499182</v>
      </c>
      <c r="M14" t="str">
        <f t="shared" si="3"/>
        <v>SIT 5</v>
      </c>
      <c r="N14">
        <f t="shared" si="3"/>
        <v>0.20111359766499182</v>
      </c>
      <c r="O14" t="s">
        <v>2</v>
      </c>
      <c r="P14">
        <f>AVERAGE(P3:P12)</f>
        <v>0.99999999999999989</v>
      </c>
      <c r="Q14">
        <f>AVERAGE(Q3:Q12)</f>
        <v>0.36998111120391941</v>
      </c>
      <c r="R14">
        <f>AVERAGE(R3:R12)</f>
        <v>0.58082501470770842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745.26300000000003</v>
      </c>
      <c r="I15">
        <v>14</v>
      </c>
      <c r="J15">
        <v>3036.991</v>
      </c>
      <c r="K15" t="s">
        <v>40</v>
      </c>
      <c r="L15">
        <f t="shared" si="0"/>
        <v>0.24539519544180408</v>
      </c>
      <c r="M15" t="str">
        <f t="shared" si="3"/>
        <v>CAN 1</v>
      </c>
      <c r="N15">
        <f t="shared" si="3"/>
        <v>0.24539519544180408</v>
      </c>
      <c r="O15" t="s">
        <v>0</v>
      </c>
      <c r="P15">
        <f>STDEVP(P3:P12)</f>
        <v>1.2870010138547594</v>
      </c>
      <c r="Q15">
        <f>STDEVP(Q3:Q12)</f>
        <v>0.15178952809644902</v>
      </c>
      <c r="R15">
        <f>STDEVP(R3:R12)</f>
        <v>0.66511858118154765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365.84899999999999</v>
      </c>
      <c r="I16">
        <v>15</v>
      </c>
      <c r="J16" s="5">
        <v>3130.2840000000001</v>
      </c>
      <c r="K16" t="s">
        <v>41</v>
      </c>
      <c r="L16">
        <f t="shared" si="0"/>
        <v>0.11687405998944504</v>
      </c>
      <c r="M16" t="str">
        <f t="shared" si="3"/>
        <v>CAN 2</v>
      </c>
      <c r="N16">
        <f t="shared" si="3"/>
        <v>0.11687405998944504</v>
      </c>
      <c r="O16" t="s">
        <v>3</v>
      </c>
      <c r="P16">
        <f>P15/SQRT(COUNT(P3:P12)-1)</f>
        <v>0.48644065996395525</v>
      </c>
      <c r="Q16">
        <f>Q15/SQRT(COUNT(Q3:Q12)-1)</f>
        <v>7.5894764048224511E-2</v>
      </c>
      <c r="R16">
        <f>R15/SQRT(COUNT(R3:R12)-1)</f>
        <v>0.25139119402492854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1753.213</v>
      </c>
      <c r="I17">
        <v>16</v>
      </c>
      <c r="J17" s="5">
        <v>2068.4560000000001</v>
      </c>
      <c r="K17" t="s">
        <v>42</v>
      </c>
      <c r="L17">
        <f t="shared" si="0"/>
        <v>0.8475950177330337</v>
      </c>
      <c r="M17" t="str">
        <f t="shared" si="3"/>
        <v>CAN 3</v>
      </c>
      <c r="N17">
        <f t="shared" si="3"/>
        <v>0.8475950177330337</v>
      </c>
    </row>
    <row r="18" spans="2:20" x14ac:dyDescent="0.2">
      <c r="F18">
        <v>17</v>
      </c>
      <c r="G18">
        <v>519.55600000000004</v>
      </c>
      <c r="I18">
        <v>17</v>
      </c>
      <c r="J18" s="5">
        <v>3532.5770000000002</v>
      </c>
      <c r="K18" t="s">
        <v>43</v>
      </c>
      <c r="L18">
        <f t="shared" si="0"/>
        <v>0.14707563345399124</v>
      </c>
      <c r="M18" t="str">
        <f t="shared" si="3"/>
        <v>CAN 4</v>
      </c>
      <c r="N18">
        <f t="shared" si="3"/>
        <v>0.14707563345399124</v>
      </c>
    </row>
    <row r="19" spans="2:20" x14ac:dyDescent="0.2">
      <c r="F19">
        <v>18</v>
      </c>
      <c r="G19">
        <v>213.84899999999999</v>
      </c>
      <c r="I19">
        <v>18</v>
      </c>
      <c r="J19" s="5">
        <v>3214.5770000000002</v>
      </c>
      <c r="K19" t="s">
        <v>44</v>
      </c>
      <c r="L19">
        <f t="shared" si="0"/>
        <v>6.6524771377384953E-2</v>
      </c>
      <c r="M19" t="str">
        <f t="shared" ref="M19:N22" si="9">K19</f>
        <v>CAN 5</v>
      </c>
      <c r="N19">
        <f t="shared" si="9"/>
        <v>6.6524771377384953E-2</v>
      </c>
      <c r="O19" s="4"/>
      <c r="P19" s="3"/>
      <c r="Q19" s="6"/>
      <c r="R19" s="3"/>
    </row>
    <row r="20" spans="2:20" x14ac:dyDescent="0.2">
      <c r="F20">
        <v>19</v>
      </c>
      <c r="G20">
        <v>678.678</v>
      </c>
      <c r="I20">
        <v>19</v>
      </c>
      <c r="J20" s="5">
        <v>2832.87</v>
      </c>
      <c r="K20" t="s">
        <v>45</v>
      </c>
      <c r="L20">
        <f t="shared" si="0"/>
        <v>0.23957258892924843</v>
      </c>
      <c r="M20" t="str">
        <f t="shared" si="9"/>
        <v>CAN 6</v>
      </c>
      <c r="N20">
        <f t="shared" si="9"/>
        <v>0.23957258892924843</v>
      </c>
      <c r="O20" s="4"/>
      <c r="P20" s="3"/>
      <c r="Q20" s="3"/>
      <c r="R20" s="3"/>
    </row>
    <row r="21" spans="2:20" x14ac:dyDescent="0.2">
      <c r="F21">
        <v>20</v>
      </c>
      <c r="G21">
        <v>126.435</v>
      </c>
      <c r="I21">
        <v>20</v>
      </c>
      <c r="J21">
        <v>3236.991</v>
      </c>
      <c r="K21" t="s">
        <v>46</v>
      </c>
      <c r="L21">
        <f t="shared" si="0"/>
        <v>3.9059422778747299E-2</v>
      </c>
      <c r="M21" t="str">
        <f t="shared" si="9"/>
        <v>CAN 7</v>
      </c>
      <c r="N21">
        <f t="shared" si="9"/>
        <v>3.9059422778747299E-2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48.02099999999999</v>
      </c>
      <c r="I22">
        <v>21</v>
      </c>
      <c r="J22">
        <v>3506.627</v>
      </c>
      <c r="K22" t="s">
        <v>47</v>
      </c>
      <c r="L22">
        <f t="shared" si="0"/>
        <v>4.221178927784449E-2</v>
      </c>
      <c r="M22" t="str">
        <f t="shared" si="9"/>
        <v>CAN 8</v>
      </c>
      <c r="N22">
        <f t="shared" si="9"/>
        <v>4.221178927784449E-2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33670052291257802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68544111782169892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4.3419506498412863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80088998835315073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86456893171152494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51538868880301725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0.43300676592893955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27041540300894779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0.48632834348463005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12441582210389333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0.5357392214931862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0.65369936439183507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3113365711640916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B9DD-A5E4-6440-B12E-CFB2F63ABF19}">
  <dimension ref="B1:V50"/>
  <sheetViews>
    <sheetView topLeftCell="L1" zoomScale="96" zoomScaleNormal="100" workbookViewId="0">
      <selection activeCell="Q28" sqref="Q28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36</v>
      </c>
      <c r="J1" s="7" t="s">
        <v>28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2454.0419999999999</v>
      </c>
      <c r="I2">
        <v>1</v>
      </c>
      <c r="J2">
        <v>4465.9409999999998</v>
      </c>
      <c r="K2" t="str">
        <f>E2</f>
        <v>NDC1-F</v>
      </c>
      <c r="L2">
        <f t="shared" ref="L2:L22" si="0">G2/J2</f>
        <v>0.54950166157591429</v>
      </c>
      <c r="M2" t="str">
        <f>K2</f>
        <v>NDC1-F</v>
      </c>
      <c r="N2">
        <f>L2</f>
        <v>0.54950166157591429</v>
      </c>
      <c r="O2" t="s">
        <v>1</v>
      </c>
      <c r="P2" s="7" t="s">
        <v>7</v>
      </c>
      <c r="Q2" s="7" t="s">
        <v>10</v>
      </c>
      <c r="R2" s="7" t="s">
        <v>35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2889.627</v>
      </c>
      <c r="I3">
        <v>2</v>
      </c>
      <c r="J3">
        <v>2987.6979999999999</v>
      </c>
      <c r="K3" t="str">
        <f t="shared" ref="K3:K17" si="2">E3</f>
        <v>NDC2-F</v>
      </c>
      <c r="L3">
        <f t="shared" si="0"/>
        <v>0.96717506253978813</v>
      </c>
      <c r="M3" t="str">
        <f t="shared" ref="M3:N18" si="3">K3</f>
        <v>NDC2-F</v>
      </c>
      <c r="N3">
        <f>L3</f>
        <v>0.96717506253978813</v>
      </c>
      <c r="O3">
        <f t="shared" ref="O3:O11" si="4">B2</f>
        <v>0</v>
      </c>
      <c r="P3">
        <f t="shared" ref="P3:P10" si="5">N2/AVERAGE($N$2:$N$9)</f>
        <v>0.62408892121190618</v>
      </c>
      <c r="Q3">
        <f>N10/AVERAGE($N$2:$N$9)</f>
        <v>1.0946632775657184</v>
      </c>
      <c r="R3">
        <f>N18/AVERAGE($N$2:$N$9)</f>
        <v>0.58906149779810779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3693.7489999999998</v>
      </c>
      <c r="I4">
        <v>3</v>
      </c>
      <c r="J4">
        <v>2494.8200000000002</v>
      </c>
      <c r="K4" t="str">
        <f t="shared" si="2"/>
        <v>NDC3-F</v>
      </c>
      <c r="L4">
        <f t="shared" si="0"/>
        <v>1.4805673355191955</v>
      </c>
      <c r="M4" t="str">
        <f t="shared" si="3"/>
        <v>NDC3-F</v>
      </c>
      <c r="N4">
        <f>L4</f>
        <v>1.4805673355191955</v>
      </c>
      <c r="O4">
        <f t="shared" si="4"/>
        <v>0</v>
      </c>
      <c r="P4">
        <f t="shared" si="5"/>
        <v>1.098455716534946</v>
      </c>
      <c r="Q4">
        <f t="shared" ref="Q4:Q7" si="6">N11/AVERAGE($N$2:$N$9)</f>
        <v>0.95346077135281904</v>
      </c>
      <c r="R4">
        <f>N19/AVERAGE($N$2:$N$9)</f>
        <v>0.87050569165004577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2951.92</v>
      </c>
      <c r="I5">
        <v>4</v>
      </c>
      <c r="J5">
        <v>3817.4059999999999</v>
      </c>
      <c r="K5" t="str">
        <f t="shared" si="2"/>
        <v>NDC2-I</v>
      </c>
      <c r="L5">
        <f t="shared" si="0"/>
        <v>0.77327902769577039</v>
      </c>
      <c r="M5" t="str">
        <f t="shared" si="3"/>
        <v>NDC2-I</v>
      </c>
      <c r="N5">
        <f t="shared" si="3"/>
        <v>0.77327902769577039</v>
      </c>
      <c r="O5">
        <f t="shared" si="4"/>
        <v>0</v>
      </c>
      <c r="P5">
        <f t="shared" si="5"/>
        <v>1.6815338984704937</v>
      </c>
      <c r="Q5">
        <f t="shared" si="6"/>
        <v>1.2490689325756914</v>
      </c>
      <c r="R5">
        <f>N20/AVERAGE($N$2:$N$9)</f>
        <v>0.91153630862225754</v>
      </c>
    </row>
    <row r="6" spans="2:18" x14ac:dyDescent="0.2">
      <c r="B6" s="10"/>
      <c r="C6" s="10" t="s">
        <v>15</v>
      </c>
      <c r="E6" t="str">
        <f t="shared" ref="E6:E17" si="7">C6</f>
        <v>NDC3-I</v>
      </c>
      <c r="F6">
        <v>5</v>
      </c>
      <c r="G6">
        <v>3057.2130000000002</v>
      </c>
      <c r="I6">
        <v>5</v>
      </c>
      <c r="J6">
        <v>3394.82</v>
      </c>
      <c r="K6" t="str">
        <f t="shared" si="2"/>
        <v>NDC3-I</v>
      </c>
      <c r="L6">
        <f t="shared" si="0"/>
        <v>0.90055231205189079</v>
      </c>
      <c r="M6" t="str">
        <f t="shared" si="3"/>
        <v>NDC3-I</v>
      </c>
      <c r="N6">
        <f>L6</f>
        <v>0.90055231205189079</v>
      </c>
      <c r="O6">
        <f t="shared" si="4"/>
        <v>0</v>
      </c>
      <c r="P6">
        <f t="shared" si="5"/>
        <v>0.87824097347842878</v>
      </c>
      <c r="Q6">
        <f t="shared" si="6"/>
        <v>0.66363090491465693</v>
      </c>
      <c r="R6">
        <f>N21/AVERAGE($N$2:$N$9)</f>
        <v>0.93776945278226131</v>
      </c>
    </row>
    <row r="7" spans="2:18" x14ac:dyDescent="0.2">
      <c r="B7" s="10"/>
      <c r="C7" s="10" t="s">
        <v>16</v>
      </c>
      <c r="E7" t="str">
        <f t="shared" si="7"/>
        <v>NDC4-I</v>
      </c>
      <c r="F7">
        <v>6</v>
      </c>
      <c r="G7">
        <v>2879.335</v>
      </c>
      <c r="I7">
        <v>6</v>
      </c>
      <c r="J7">
        <v>3514.0619999999999</v>
      </c>
      <c r="K7" t="str">
        <f t="shared" si="2"/>
        <v>NDC4-I</v>
      </c>
      <c r="L7">
        <f t="shared" si="0"/>
        <v>0.81937512770121879</v>
      </c>
      <c r="M7" t="str">
        <f t="shared" si="3"/>
        <v>NDC4-I</v>
      </c>
      <c r="N7">
        <f>L7</f>
        <v>0.81937512770121879</v>
      </c>
      <c r="O7">
        <f t="shared" si="4"/>
        <v>0</v>
      </c>
      <c r="P7">
        <f t="shared" si="5"/>
        <v>1.0227898480079629</v>
      </c>
      <c r="Q7">
        <f t="shared" si="6"/>
        <v>0.68486575982003217</v>
      </c>
      <c r="R7">
        <f>N22/AVERAGE($N$2:$N$9)</f>
        <v>0.74168794419738171</v>
      </c>
    </row>
    <row r="8" spans="2:18" x14ac:dyDescent="0.2">
      <c r="B8" s="10"/>
      <c r="C8" s="10" t="s">
        <v>17</v>
      </c>
      <c r="E8" t="str">
        <f t="shared" si="7"/>
        <v>NDC5-I</v>
      </c>
      <c r="F8">
        <v>7</v>
      </c>
      <c r="G8">
        <v>2193.92</v>
      </c>
      <c r="I8">
        <v>7</v>
      </c>
      <c r="J8">
        <v>2889.9409999999998</v>
      </c>
      <c r="K8" t="str">
        <f t="shared" si="2"/>
        <v>NDC5-I</v>
      </c>
      <c r="L8">
        <f t="shared" si="0"/>
        <v>0.75915736688050039</v>
      </c>
      <c r="M8" t="str">
        <f t="shared" si="3"/>
        <v>NDC5-I</v>
      </c>
      <c r="N8">
        <f t="shared" si="3"/>
        <v>0.75915736688050039</v>
      </c>
      <c r="O8">
        <f t="shared" si="4"/>
        <v>0</v>
      </c>
      <c r="P8">
        <f t="shared" si="5"/>
        <v>0.9305939822791166</v>
      </c>
      <c r="Q8">
        <f>N15/AVERAGE($N$2:$N$9)</f>
        <v>1.3311643222720073</v>
      </c>
    </row>
    <row r="9" spans="2:18" x14ac:dyDescent="0.2">
      <c r="B9" s="10"/>
      <c r="C9" s="10" t="s">
        <v>18</v>
      </c>
      <c r="E9" t="str">
        <f t="shared" si="7"/>
        <v>NDC9-I</v>
      </c>
      <c r="F9">
        <v>8</v>
      </c>
      <c r="G9">
        <v>2285.799</v>
      </c>
      <c r="I9">
        <v>8</v>
      </c>
      <c r="J9">
        <v>2877.82</v>
      </c>
      <c r="K9" t="str">
        <f t="shared" si="2"/>
        <v>NDC9-I</v>
      </c>
      <c r="L9">
        <f t="shared" si="0"/>
        <v>0.79428143525307349</v>
      </c>
      <c r="M9" t="str">
        <f t="shared" si="3"/>
        <v>NDC9-I</v>
      </c>
      <c r="N9">
        <f t="shared" si="3"/>
        <v>0.79428143525307349</v>
      </c>
      <c r="O9">
        <f t="shared" si="4"/>
        <v>0</v>
      </c>
      <c r="P9">
        <f t="shared" si="5"/>
        <v>0.86220249228685775</v>
      </c>
      <c r="Q9">
        <f>N16/AVERAGE($N$2:$N$9)</f>
        <v>1.0091193948426533</v>
      </c>
    </row>
    <row r="10" spans="2:18" ht="16" x14ac:dyDescent="0.2">
      <c r="B10" s="11"/>
      <c r="C10" s="11" t="s">
        <v>19</v>
      </c>
      <c r="E10" t="str">
        <f t="shared" si="7"/>
        <v>CAN1</v>
      </c>
      <c r="F10">
        <v>9</v>
      </c>
      <c r="G10">
        <v>2157.4560000000001</v>
      </c>
      <c r="I10">
        <v>9</v>
      </c>
      <c r="J10">
        <v>2238.4059999999999</v>
      </c>
      <c r="K10" t="str">
        <f t="shared" si="2"/>
        <v>CAN1</v>
      </c>
      <c r="L10">
        <f t="shared" si="0"/>
        <v>0.9638358724914069</v>
      </c>
      <c r="M10" t="str">
        <f t="shared" si="3"/>
        <v>CAN1</v>
      </c>
      <c r="N10">
        <f t="shared" si="3"/>
        <v>0.9638358724914069</v>
      </c>
      <c r="O10">
        <f t="shared" si="4"/>
        <v>0</v>
      </c>
      <c r="P10">
        <f t="shared" si="5"/>
        <v>0.90209416773028872</v>
      </c>
      <c r="Q10">
        <f>N17/AVERAGE($N$2:$N$9)</f>
        <v>0.74764088961309838</v>
      </c>
    </row>
    <row r="11" spans="2:18" ht="16" x14ac:dyDescent="0.2">
      <c r="B11" s="11"/>
      <c r="C11" s="11" t="s">
        <v>20</v>
      </c>
      <c r="E11" t="str">
        <f t="shared" si="7"/>
        <v>CAN2</v>
      </c>
      <c r="F11">
        <v>10</v>
      </c>
      <c r="G11">
        <v>1729.627</v>
      </c>
      <c r="I11">
        <v>10</v>
      </c>
      <c r="J11">
        <v>2060.2840000000001</v>
      </c>
      <c r="K11" t="str">
        <f t="shared" si="2"/>
        <v>CAN2</v>
      </c>
      <c r="L11">
        <f t="shared" si="0"/>
        <v>0.83950901914493337</v>
      </c>
      <c r="M11" t="str">
        <f t="shared" si="3"/>
        <v>CAN2</v>
      </c>
      <c r="N11">
        <f t="shared" si="3"/>
        <v>0.83950901914493337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7"/>
        <v>CAN3</v>
      </c>
      <c r="F12">
        <v>11</v>
      </c>
      <c r="G12">
        <v>2244.335</v>
      </c>
      <c r="I12">
        <v>11</v>
      </c>
      <c r="J12">
        <v>2040.6980000000001</v>
      </c>
      <c r="K12" t="str">
        <f t="shared" si="2"/>
        <v>CAN3</v>
      </c>
      <c r="L12">
        <f t="shared" si="0"/>
        <v>1.0997879157033525</v>
      </c>
      <c r="M12" t="str">
        <f t="shared" si="3"/>
        <v>CAN3</v>
      </c>
      <c r="N12">
        <f t="shared" si="3"/>
        <v>1.0997879157033525</v>
      </c>
      <c r="O12">
        <v>10</v>
      </c>
    </row>
    <row r="13" spans="2:18" ht="16" x14ac:dyDescent="0.2">
      <c r="B13" s="11"/>
      <c r="C13" s="11" t="s">
        <v>22</v>
      </c>
      <c r="E13" t="str">
        <f t="shared" si="7"/>
        <v>CAN4</v>
      </c>
      <c r="F13">
        <v>12</v>
      </c>
      <c r="G13">
        <v>1821.1130000000001</v>
      </c>
      <c r="I13">
        <v>12</v>
      </c>
      <c r="J13">
        <v>3116.6480000000001</v>
      </c>
      <c r="K13" t="str">
        <f t="shared" si="2"/>
        <v>CAN4</v>
      </c>
      <c r="L13">
        <f t="shared" si="0"/>
        <v>0.58431783120840086</v>
      </c>
      <c r="M13" t="str">
        <f t="shared" si="3"/>
        <v>CAN4</v>
      </c>
      <c r="N13">
        <f t="shared" si="3"/>
        <v>0.58431783120840086</v>
      </c>
      <c r="O13" t="str">
        <f>O2</f>
        <v>FOLD VALUES</v>
      </c>
      <c r="P13" t="str">
        <f>P2</f>
        <v>NDC</v>
      </c>
      <c r="Q13" t="str">
        <f>Q2</f>
        <v>Canagliflozin</v>
      </c>
    </row>
    <row r="14" spans="2:18" ht="16" x14ac:dyDescent="0.2">
      <c r="B14" s="11"/>
      <c r="C14" s="11" t="s">
        <v>23</v>
      </c>
      <c r="E14" t="str">
        <f t="shared" si="7"/>
        <v>CAN5</v>
      </c>
      <c r="F14">
        <v>13</v>
      </c>
      <c r="G14" s="5">
        <v>1990.163</v>
      </c>
      <c r="I14">
        <v>13</v>
      </c>
      <c r="J14">
        <v>3300.355</v>
      </c>
      <c r="K14" t="str">
        <f t="shared" si="2"/>
        <v>CAN5</v>
      </c>
      <c r="L14">
        <f t="shared" si="0"/>
        <v>0.60301482719283228</v>
      </c>
      <c r="M14" t="str">
        <f t="shared" si="3"/>
        <v>CAN5</v>
      </c>
      <c r="N14">
        <f t="shared" si="3"/>
        <v>0.60301482719283228</v>
      </c>
      <c r="O14" t="s">
        <v>2</v>
      </c>
      <c r="P14">
        <f>AVERAGE(P3:P12)</f>
        <v>1</v>
      </c>
      <c r="Q14">
        <f>AVERAGE(Q3:Q12)</f>
        <v>0.96670178161958464</v>
      </c>
      <c r="R14">
        <f>AVERAGE(R3:R12)</f>
        <v>0.81011217901001076</v>
      </c>
    </row>
    <row r="15" spans="2:18" ht="16" x14ac:dyDescent="0.2">
      <c r="B15" s="11"/>
      <c r="C15" s="11" t="s">
        <v>24</v>
      </c>
      <c r="E15" t="str">
        <f t="shared" si="7"/>
        <v>CAN6</v>
      </c>
      <c r="F15">
        <v>14</v>
      </c>
      <c r="G15" s="5">
        <v>3373.355</v>
      </c>
      <c r="I15">
        <v>14</v>
      </c>
      <c r="J15">
        <v>2878.1129999999998</v>
      </c>
      <c r="K15" t="str">
        <f t="shared" si="2"/>
        <v>CAN6</v>
      </c>
      <c r="L15">
        <f t="shared" si="0"/>
        <v>1.1720717706358299</v>
      </c>
      <c r="M15" t="str">
        <f t="shared" si="3"/>
        <v>CAN6</v>
      </c>
      <c r="N15">
        <f t="shared" si="3"/>
        <v>1.1720717706358299</v>
      </c>
      <c r="O15" t="s">
        <v>0</v>
      </c>
      <c r="P15">
        <f>STDEVP(P3:P12)</f>
        <v>0.28814637343075855</v>
      </c>
      <c r="Q15">
        <f>STDEVP(Q3:Q12)</f>
        <v>0.23721932048324368</v>
      </c>
      <c r="R15">
        <f>STDEVP(R3:R12)</f>
        <v>0.12944179352705873</v>
      </c>
    </row>
    <row r="16" spans="2:18" ht="16" x14ac:dyDescent="0.2">
      <c r="B16" s="11"/>
      <c r="C16" s="11" t="s">
        <v>25</v>
      </c>
      <c r="E16" t="str">
        <f t="shared" si="7"/>
        <v>CAN7</v>
      </c>
      <c r="F16">
        <v>15</v>
      </c>
      <c r="G16">
        <v>3085.87</v>
      </c>
      <c r="I16">
        <v>15</v>
      </c>
      <c r="J16" s="5">
        <v>3473.0619999999999</v>
      </c>
      <c r="K16" t="str">
        <f t="shared" si="2"/>
        <v>CAN7</v>
      </c>
      <c r="L16">
        <f t="shared" si="0"/>
        <v>0.88851566715480457</v>
      </c>
      <c r="M16" t="str">
        <f t="shared" si="3"/>
        <v>CAN7</v>
      </c>
      <c r="N16">
        <f t="shared" si="3"/>
        <v>0.88851566715480457</v>
      </c>
      <c r="O16" t="s">
        <v>3</v>
      </c>
      <c r="P16">
        <f>P15/SQRT(COUNT(P3:P12)-1)</f>
        <v>0.10890909218327664</v>
      </c>
      <c r="Q16">
        <f>Q15/SQRT(COUNT(Q3:Q12)-1)</f>
        <v>8.9660475454056171E-2</v>
      </c>
      <c r="R16">
        <f>R15/SQRT(COUNT(R3:R12)-1)</f>
        <v>6.4720896763529365E-2</v>
      </c>
    </row>
    <row r="17" spans="2:20" ht="16" x14ac:dyDescent="0.2">
      <c r="B17" s="11"/>
      <c r="C17" s="11" t="s">
        <v>26</v>
      </c>
      <c r="E17" t="str">
        <f t="shared" si="7"/>
        <v>CAN8</v>
      </c>
      <c r="F17">
        <v>16</v>
      </c>
      <c r="G17">
        <v>2277.7489999999998</v>
      </c>
      <c r="I17">
        <v>16</v>
      </c>
      <c r="J17" s="5">
        <v>3460.1129999999998</v>
      </c>
      <c r="K17" t="str">
        <f t="shared" si="2"/>
        <v>CAN8</v>
      </c>
      <c r="L17">
        <f t="shared" si="0"/>
        <v>0.65828746055403387</v>
      </c>
      <c r="M17" t="str">
        <f t="shared" si="3"/>
        <v>CAN8</v>
      </c>
      <c r="N17">
        <f t="shared" si="3"/>
        <v>0.65828746055403387</v>
      </c>
    </row>
    <row r="18" spans="2:20" x14ac:dyDescent="0.2">
      <c r="F18">
        <v>17</v>
      </c>
      <c r="G18">
        <v>1955.0419999999999</v>
      </c>
      <c r="I18">
        <v>17</v>
      </c>
      <c r="J18" s="5">
        <v>3769.4059999999999</v>
      </c>
      <c r="K18" t="s">
        <v>30</v>
      </c>
      <c r="L18">
        <f t="shared" si="0"/>
        <v>0.51866049982411022</v>
      </c>
      <c r="M18" t="str">
        <f t="shared" si="3"/>
        <v>SIT 1</v>
      </c>
      <c r="N18">
        <f t="shared" si="3"/>
        <v>0.51866049982411022</v>
      </c>
    </row>
    <row r="19" spans="2:20" x14ac:dyDescent="0.2">
      <c r="F19">
        <v>18</v>
      </c>
      <c r="G19">
        <v>2582.991</v>
      </c>
      <c r="I19">
        <v>18</v>
      </c>
      <c r="J19" s="5">
        <v>3369.991</v>
      </c>
      <c r="K19" t="s">
        <v>31</v>
      </c>
      <c r="L19">
        <f t="shared" si="0"/>
        <v>0.76646821905459095</v>
      </c>
      <c r="M19" t="str">
        <f t="shared" ref="M19:N22" si="8">K19</f>
        <v>SIT 2</v>
      </c>
      <c r="N19">
        <f t="shared" si="8"/>
        <v>0.76646821905459095</v>
      </c>
      <c r="O19" s="4"/>
      <c r="P19" s="3"/>
      <c r="Q19" s="6"/>
      <c r="R19" s="3"/>
    </row>
    <row r="20" spans="2:20" x14ac:dyDescent="0.2">
      <c r="F20">
        <v>19</v>
      </c>
      <c r="G20">
        <v>2661.163</v>
      </c>
      <c r="I20">
        <v>19</v>
      </c>
      <c r="J20" s="5">
        <v>3315.6979999999999</v>
      </c>
      <c r="K20" t="s">
        <v>32</v>
      </c>
      <c r="L20">
        <f t="shared" si="0"/>
        <v>0.80259510968731174</v>
      </c>
      <c r="M20" t="str">
        <f t="shared" si="8"/>
        <v>SIT 3</v>
      </c>
      <c r="N20">
        <f t="shared" si="8"/>
        <v>0.80259510968731174</v>
      </c>
      <c r="O20" s="4"/>
      <c r="P20" s="3"/>
      <c r="Q20" s="3"/>
      <c r="R20" s="3"/>
    </row>
    <row r="21" spans="2:20" x14ac:dyDescent="0.2">
      <c r="F21">
        <v>20</v>
      </c>
      <c r="G21">
        <v>2602.5770000000002</v>
      </c>
      <c r="I21">
        <v>20</v>
      </c>
      <c r="J21">
        <v>3151.991</v>
      </c>
      <c r="K21" t="s">
        <v>33</v>
      </c>
      <c r="L21">
        <f t="shared" si="0"/>
        <v>0.82569303021487062</v>
      </c>
      <c r="M21" t="str">
        <f t="shared" si="8"/>
        <v>SIT 4</v>
      </c>
      <c r="N21">
        <f t="shared" si="8"/>
        <v>0.82569303021487062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2626.163</v>
      </c>
      <c r="I22">
        <v>21</v>
      </c>
      <c r="J22">
        <v>4021.4059999999999</v>
      </c>
      <c r="K22" t="s">
        <v>34</v>
      </c>
      <c r="L22">
        <f t="shared" si="0"/>
        <v>0.65304597446763646</v>
      </c>
      <c r="M22" t="str">
        <f t="shared" si="8"/>
        <v>SIT 5</v>
      </c>
      <c r="N22">
        <f t="shared" si="8"/>
        <v>0.65304597446763646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9">K2</f>
        <v>NDC1-F</v>
      </c>
      <c r="O27" s="4">
        <f>P3</f>
        <v>0.62408892121190618</v>
      </c>
      <c r="P27" s="3"/>
      <c r="Q27" s="1"/>
      <c r="R27" s="1"/>
    </row>
    <row r="28" spans="2:20" x14ac:dyDescent="0.2">
      <c r="N28" s="2" t="str">
        <f t="shared" si="9"/>
        <v>NDC2-F</v>
      </c>
      <c r="O28" s="4">
        <f t="shared" ref="O28:O31" si="10">P4</f>
        <v>1.098455716534946</v>
      </c>
      <c r="P28" s="3"/>
      <c r="Q28" s="1"/>
      <c r="R28" s="3"/>
    </row>
    <row r="29" spans="2:20" x14ac:dyDescent="0.2">
      <c r="N29" s="2" t="str">
        <f t="shared" si="9"/>
        <v>NDC3-F</v>
      </c>
      <c r="O29" s="4">
        <f t="shared" si="10"/>
        <v>1.6815338984704937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9"/>
        <v>NDC2-I</v>
      </c>
      <c r="O30" s="4">
        <f t="shared" si="10"/>
        <v>0.87824097347842878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9"/>
        <v>NDC3-I</v>
      </c>
      <c r="O31">
        <f t="shared" si="10"/>
        <v>1.022789848007962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9"/>
        <v>NDC4-I</v>
      </c>
      <c r="O32">
        <f>P8</f>
        <v>0.9305939822791166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1.0946632775657184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9"/>
        <v>NDC9-I</v>
      </c>
      <c r="O34" s="4">
        <f t="shared" ref="O34:O37" si="11">Q4</f>
        <v>0.95346077135281904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9"/>
        <v>CAN1</v>
      </c>
      <c r="O35" s="4">
        <f t="shared" si="11"/>
        <v>1.2490689325756914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9"/>
        <v>CAN2</v>
      </c>
      <c r="O36" s="3">
        <f t="shared" si="11"/>
        <v>0.66363090491465693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9"/>
        <v>CAN3</v>
      </c>
      <c r="O37" s="3">
        <f t="shared" si="11"/>
        <v>0.68486575982003217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9"/>
        <v>CAN4</v>
      </c>
      <c r="O38" s="3">
        <f>Q8</f>
        <v>1.3311643222720073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9"/>
        <v>CAN5</v>
      </c>
      <c r="O39" s="3">
        <f>Q9</f>
        <v>1.0091193948426533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87BA4-D32D-604E-A027-CD82EA89EEA4}">
  <dimension ref="B1:V50"/>
  <sheetViews>
    <sheetView topLeftCell="N1" zoomScale="96" zoomScaleNormal="100" workbookViewId="0">
      <selection activeCell="O15" sqref="O15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38</v>
      </c>
      <c r="J1" s="7" t="s">
        <v>28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548.0419999999999</v>
      </c>
      <c r="I2">
        <v>1</v>
      </c>
      <c r="J2">
        <v>4465.9409999999998</v>
      </c>
      <c r="K2" t="str">
        <f>E2</f>
        <v>NDC1-F</v>
      </c>
      <c r="L2">
        <f t="shared" ref="L2:L22" si="0">G2/J2</f>
        <v>0.34663288207345327</v>
      </c>
      <c r="M2" t="str">
        <f>K2</f>
        <v>NDC1-F</v>
      </c>
      <c r="N2">
        <f>L2</f>
        <v>0.34663288207345327</v>
      </c>
      <c r="O2" t="s">
        <v>1</v>
      </c>
      <c r="P2" s="7" t="s">
        <v>7</v>
      </c>
      <c r="Q2" s="7" t="s">
        <v>10</v>
      </c>
      <c r="R2" s="7" t="s">
        <v>35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1583.0920000000001</v>
      </c>
      <c r="I3">
        <v>2</v>
      </c>
      <c r="J3">
        <v>2987.6979999999999</v>
      </c>
      <c r="K3" t="str">
        <f t="shared" ref="K3:K17" si="2">E3</f>
        <v>NDC2-F</v>
      </c>
      <c r="L3">
        <f t="shared" si="0"/>
        <v>0.5298701542123736</v>
      </c>
      <c r="M3" t="str">
        <f t="shared" ref="M3:N18" si="3">K3</f>
        <v>NDC2-F</v>
      </c>
      <c r="N3">
        <f>L3</f>
        <v>0.5298701542123736</v>
      </c>
      <c r="O3">
        <f t="shared" ref="O3:O11" si="4">B2</f>
        <v>0</v>
      </c>
      <c r="P3">
        <f t="shared" ref="P3:P10" si="5">N2/AVERAGE($N$2:$N$9)</f>
        <v>0.50535086947700791</v>
      </c>
      <c r="Q3">
        <f>N10/AVERAGE($N$2:$N$9)</f>
        <v>1.4521671653083115</v>
      </c>
      <c r="R3">
        <f>N18/AVERAGE($N$2:$N$9)</f>
        <v>0.54949188283091432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2106.0920000000001</v>
      </c>
      <c r="I4">
        <v>3</v>
      </c>
      <c r="J4">
        <v>2494.8200000000002</v>
      </c>
      <c r="K4" t="str">
        <f t="shared" si="2"/>
        <v>NDC3-F</v>
      </c>
      <c r="L4">
        <f t="shared" si="0"/>
        <v>0.84418595329522772</v>
      </c>
      <c r="M4" t="str">
        <f t="shared" si="3"/>
        <v>NDC3-F</v>
      </c>
      <c r="N4">
        <f>L4</f>
        <v>0.84418595329522772</v>
      </c>
      <c r="O4">
        <f t="shared" si="4"/>
        <v>0</v>
      </c>
      <c r="P4">
        <f t="shared" si="5"/>
        <v>0.77248973478631888</v>
      </c>
      <c r="Q4">
        <f t="shared" ref="Q4:Q7" si="6">N11/AVERAGE($N$2:$N$9)</f>
        <v>1.1946024731314837</v>
      </c>
      <c r="R4">
        <f>N19/AVERAGE($N$2:$N$9)</f>
        <v>0.50343800988296183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2492.3850000000002</v>
      </c>
      <c r="I5">
        <v>4</v>
      </c>
      <c r="J5">
        <v>3817.4059999999999</v>
      </c>
      <c r="K5" t="str">
        <f t="shared" si="2"/>
        <v>NDC2-I</v>
      </c>
      <c r="L5">
        <f t="shared" si="0"/>
        <v>0.65290016309504417</v>
      </c>
      <c r="M5" t="str">
        <f t="shared" si="3"/>
        <v>NDC2-I</v>
      </c>
      <c r="N5">
        <f t="shared" si="3"/>
        <v>0.65290016309504417</v>
      </c>
      <c r="O5">
        <f t="shared" si="4"/>
        <v>0</v>
      </c>
      <c r="P5">
        <f t="shared" si="5"/>
        <v>1.2307260146416787</v>
      </c>
      <c r="Q5">
        <f t="shared" si="6"/>
        <v>1.078225120064261</v>
      </c>
      <c r="R5">
        <f>N20/AVERAGE($N$2:$N$9)</f>
        <v>0.70910315555377768</v>
      </c>
    </row>
    <row r="6" spans="2:18" x14ac:dyDescent="0.2">
      <c r="B6" s="10"/>
      <c r="C6" s="10" t="s">
        <v>15</v>
      </c>
      <c r="E6" t="str">
        <f t="shared" ref="E6:E17" si="7">C6</f>
        <v>NDC3-I</v>
      </c>
      <c r="F6">
        <v>5</v>
      </c>
      <c r="G6">
        <v>2474.0920000000001</v>
      </c>
      <c r="I6">
        <v>5</v>
      </c>
      <c r="J6">
        <v>3394.82</v>
      </c>
      <c r="K6" t="str">
        <f t="shared" si="2"/>
        <v>NDC3-I</v>
      </c>
      <c r="L6">
        <f t="shared" si="0"/>
        <v>0.72878444217955596</v>
      </c>
      <c r="M6" t="str">
        <f t="shared" si="3"/>
        <v>NDC3-I</v>
      </c>
      <c r="N6">
        <f>L6</f>
        <v>0.72878444217955596</v>
      </c>
      <c r="O6">
        <f t="shared" si="4"/>
        <v>0</v>
      </c>
      <c r="P6">
        <f t="shared" si="5"/>
        <v>0.95185333580627851</v>
      </c>
      <c r="Q6">
        <f t="shared" si="6"/>
        <v>0.78017536538910692</v>
      </c>
      <c r="R6">
        <f>N21/AVERAGE($N$2:$N$9)</f>
        <v>0.72802922377100443</v>
      </c>
    </row>
    <row r="7" spans="2:18" x14ac:dyDescent="0.2">
      <c r="B7" s="10"/>
      <c r="C7" s="10" t="s">
        <v>16</v>
      </c>
      <c r="E7" t="str">
        <f t="shared" si="7"/>
        <v>NDC4-I</v>
      </c>
      <c r="F7">
        <v>6</v>
      </c>
      <c r="G7">
        <v>2779.0920000000001</v>
      </c>
      <c r="I7">
        <v>6</v>
      </c>
      <c r="J7">
        <v>3514.0619999999999</v>
      </c>
      <c r="K7" t="str">
        <f t="shared" si="2"/>
        <v>NDC4-I</v>
      </c>
      <c r="L7">
        <f t="shared" si="0"/>
        <v>0.79084888086778216</v>
      </c>
      <c r="M7" t="str">
        <f t="shared" si="3"/>
        <v>NDC4-I</v>
      </c>
      <c r="N7">
        <f>L7</f>
        <v>0.79084888086778216</v>
      </c>
      <c r="O7">
        <f t="shared" si="4"/>
        <v>0</v>
      </c>
      <c r="P7">
        <f t="shared" si="5"/>
        <v>1.062483885872985</v>
      </c>
      <c r="Q7">
        <f t="shared" si="6"/>
        <v>0.71042735047128058</v>
      </c>
      <c r="R7">
        <f>N22/AVERAGE($N$2:$N$9)</f>
        <v>0.50185695667986019</v>
      </c>
    </row>
    <row r="8" spans="2:18" x14ac:dyDescent="0.2">
      <c r="B8" s="10"/>
      <c r="C8" s="10" t="s">
        <v>17</v>
      </c>
      <c r="E8" t="str">
        <f t="shared" si="7"/>
        <v>NDC5-I</v>
      </c>
      <c r="F8">
        <v>7</v>
      </c>
      <c r="G8">
        <v>2205.92</v>
      </c>
      <c r="I8">
        <v>7</v>
      </c>
      <c r="J8">
        <v>2889.9409999999998</v>
      </c>
      <c r="K8" t="str">
        <f t="shared" si="2"/>
        <v>NDC5-I</v>
      </c>
      <c r="L8">
        <f t="shared" si="0"/>
        <v>0.76330970078627913</v>
      </c>
      <c r="M8" t="str">
        <f t="shared" si="3"/>
        <v>NDC5-I</v>
      </c>
      <c r="N8">
        <f t="shared" si="3"/>
        <v>0.76330970078627913</v>
      </c>
      <c r="O8">
        <f t="shared" si="4"/>
        <v>0</v>
      </c>
      <c r="P8">
        <f t="shared" si="5"/>
        <v>1.1529666983144524</v>
      </c>
      <c r="Q8">
        <f>N15/AVERAGE($N$2:$N$9)</f>
        <v>1.0184309570856414</v>
      </c>
    </row>
    <row r="9" spans="2:18" x14ac:dyDescent="0.2">
      <c r="B9" s="10"/>
      <c r="C9" s="10" t="s">
        <v>18</v>
      </c>
      <c r="E9" t="str">
        <f t="shared" si="7"/>
        <v>NDC9-I</v>
      </c>
      <c r="F9">
        <v>8</v>
      </c>
      <c r="G9">
        <v>2391.0920000000001</v>
      </c>
      <c r="I9">
        <v>8</v>
      </c>
      <c r="J9">
        <v>2877.82</v>
      </c>
      <c r="K9" t="str">
        <f t="shared" si="2"/>
        <v>NDC9-I</v>
      </c>
      <c r="L9">
        <f t="shared" si="0"/>
        <v>0.83086919960247685</v>
      </c>
      <c r="M9" t="str">
        <f t="shared" si="3"/>
        <v>NDC9-I</v>
      </c>
      <c r="N9">
        <f t="shared" si="3"/>
        <v>0.83086919960247685</v>
      </c>
      <c r="O9">
        <f t="shared" si="4"/>
        <v>0</v>
      </c>
      <c r="P9">
        <f t="shared" si="5"/>
        <v>1.1128177415402871</v>
      </c>
      <c r="Q9">
        <f>N16/AVERAGE($N$2:$N$9)</f>
        <v>0.53496874916920589</v>
      </c>
    </row>
    <row r="10" spans="2:18" ht="16" x14ac:dyDescent="0.2">
      <c r="B10" s="11"/>
      <c r="C10" s="11" t="s">
        <v>19</v>
      </c>
      <c r="E10" t="str">
        <f t="shared" si="7"/>
        <v>CAN1</v>
      </c>
      <c r="F10">
        <v>9</v>
      </c>
      <c r="G10">
        <v>2229.627</v>
      </c>
      <c r="I10">
        <v>9</v>
      </c>
      <c r="J10">
        <v>2238.4059999999999</v>
      </c>
      <c r="K10" t="str">
        <f t="shared" si="2"/>
        <v>CAN1</v>
      </c>
      <c r="L10">
        <f t="shared" si="0"/>
        <v>0.99607801265722129</v>
      </c>
      <c r="M10" t="str">
        <f t="shared" si="3"/>
        <v>CAN1</v>
      </c>
      <c r="N10">
        <f t="shared" si="3"/>
        <v>0.99607801265722129</v>
      </c>
      <c r="O10">
        <f t="shared" si="4"/>
        <v>0</v>
      </c>
      <c r="P10">
        <f t="shared" si="5"/>
        <v>1.2113117195609922</v>
      </c>
      <c r="Q10">
        <f>N17/AVERAGE($N$2:$N$9)</f>
        <v>0.58934044371279903</v>
      </c>
    </row>
    <row r="11" spans="2:18" ht="16" x14ac:dyDescent="0.2">
      <c r="B11" s="11"/>
      <c r="C11" s="11" t="s">
        <v>20</v>
      </c>
      <c r="E11" t="str">
        <f t="shared" si="7"/>
        <v>CAN2</v>
      </c>
      <c r="F11">
        <v>10</v>
      </c>
      <c r="G11">
        <v>1688.213</v>
      </c>
      <c r="I11">
        <v>10</v>
      </c>
      <c r="J11">
        <v>2060.2840000000001</v>
      </c>
      <c r="K11" t="str">
        <f t="shared" si="2"/>
        <v>CAN2</v>
      </c>
      <c r="L11">
        <f t="shared" si="0"/>
        <v>0.81940790687109155</v>
      </c>
      <c r="M11" t="str">
        <f t="shared" si="3"/>
        <v>CAN2</v>
      </c>
      <c r="N11">
        <f t="shared" si="3"/>
        <v>0.81940790687109155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7"/>
        <v>CAN3</v>
      </c>
      <c r="F12">
        <v>11</v>
      </c>
      <c r="G12">
        <v>1509.2629999999999</v>
      </c>
      <c r="I12">
        <v>11</v>
      </c>
      <c r="J12">
        <v>2040.6980000000001</v>
      </c>
      <c r="K12" t="str">
        <f t="shared" si="2"/>
        <v>CAN3</v>
      </c>
      <c r="L12">
        <f t="shared" si="0"/>
        <v>0.73958175094991996</v>
      </c>
      <c r="M12" t="str">
        <f t="shared" si="3"/>
        <v>CAN3</v>
      </c>
      <c r="N12">
        <f t="shared" si="3"/>
        <v>0.73958175094991996</v>
      </c>
      <c r="O12">
        <v>10</v>
      </c>
    </row>
    <row r="13" spans="2:18" ht="16" x14ac:dyDescent="0.2">
      <c r="B13" s="11"/>
      <c r="C13" s="11" t="s">
        <v>22</v>
      </c>
      <c r="E13" t="str">
        <f t="shared" si="7"/>
        <v>CAN4</v>
      </c>
      <c r="F13">
        <v>12</v>
      </c>
      <c r="G13">
        <v>1667.8489999999999</v>
      </c>
      <c r="I13">
        <v>12</v>
      </c>
      <c r="J13">
        <v>3116.6480000000001</v>
      </c>
      <c r="K13" t="str">
        <f t="shared" si="2"/>
        <v>CAN4</v>
      </c>
      <c r="L13">
        <f t="shared" si="0"/>
        <v>0.53514192170562724</v>
      </c>
      <c r="M13" t="str">
        <f t="shared" si="3"/>
        <v>CAN4</v>
      </c>
      <c r="N13">
        <f t="shared" si="3"/>
        <v>0.53514192170562724</v>
      </c>
      <c r="O13" t="str">
        <f>O2</f>
        <v>FOLD VALUES</v>
      </c>
      <c r="P13" t="str">
        <f>P2</f>
        <v>NDC</v>
      </c>
      <c r="Q13" t="str">
        <f>Q2</f>
        <v>Canagliflozin</v>
      </c>
    </row>
    <row r="14" spans="2:18" ht="16" x14ac:dyDescent="0.2">
      <c r="B14" s="11"/>
      <c r="C14" s="11" t="s">
        <v>23</v>
      </c>
      <c r="E14" t="str">
        <f t="shared" si="7"/>
        <v>CAN5</v>
      </c>
      <c r="F14">
        <v>13</v>
      </c>
      <c r="G14" s="5">
        <v>1608.2629999999999</v>
      </c>
      <c r="I14">
        <v>13</v>
      </c>
      <c r="J14">
        <v>3300.355</v>
      </c>
      <c r="K14" t="str">
        <f t="shared" si="2"/>
        <v>CAN5</v>
      </c>
      <c r="L14">
        <f t="shared" si="0"/>
        <v>0.48730000257548051</v>
      </c>
      <c r="M14" t="str">
        <f t="shared" si="3"/>
        <v>CAN5</v>
      </c>
      <c r="N14">
        <f t="shared" si="3"/>
        <v>0.48730000257548051</v>
      </c>
      <c r="O14" t="s">
        <v>2</v>
      </c>
      <c r="P14">
        <f>AVERAGE(P3:P12)</f>
        <v>1.0000000000000002</v>
      </c>
      <c r="Q14">
        <f>AVERAGE(Q3:Q12)</f>
        <v>0.91979220304151121</v>
      </c>
      <c r="R14">
        <f>AVERAGE(R3:R12)</f>
        <v>0.59838384574370374</v>
      </c>
    </row>
    <row r="15" spans="2:18" ht="16" x14ac:dyDescent="0.2">
      <c r="B15" s="11"/>
      <c r="C15" s="11" t="s">
        <v>24</v>
      </c>
      <c r="E15" t="str">
        <f t="shared" si="7"/>
        <v>CAN6</v>
      </c>
      <c r="F15">
        <v>14</v>
      </c>
      <c r="G15" s="5">
        <v>2010.556</v>
      </c>
      <c r="I15">
        <v>14</v>
      </c>
      <c r="J15">
        <v>2878.1129999999998</v>
      </c>
      <c r="K15" t="str">
        <f t="shared" si="2"/>
        <v>CAN6</v>
      </c>
      <c r="L15">
        <f t="shared" si="0"/>
        <v>0.69856742942337569</v>
      </c>
      <c r="M15" t="str">
        <f t="shared" si="3"/>
        <v>CAN6</v>
      </c>
      <c r="N15">
        <f t="shared" si="3"/>
        <v>0.69856742942337569</v>
      </c>
      <c r="O15" t="s">
        <v>0</v>
      </c>
      <c r="P15">
        <f>STDEVP(P3:P12)</f>
        <v>0.23363294144535046</v>
      </c>
      <c r="Q15">
        <f>STDEVP(Q3:Q12)</f>
        <v>0.2988286165874765</v>
      </c>
      <c r="R15">
        <f>STDEVP(R3:R12)</f>
        <v>9.9789043191890331E-2</v>
      </c>
    </row>
    <row r="16" spans="2:18" ht="16" x14ac:dyDescent="0.2">
      <c r="B16" s="11"/>
      <c r="C16" s="11" t="s">
        <v>25</v>
      </c>
      <c r="E16" t="str">
        <f t="shared" si="7"/>
        <v>CAN7</v>
      </c>
      <c r="F16">
        <v>15</v>
      </c>
      <c r="G16">
        <v>1274.4349999999999</v>
      </c>
      <c r="I16">
        <v>15</v>
      </c>
      <c r="J16" s="5">
        <v>3473.0619999999999</v>
      </c>
      <c r="K16" t="str">
        <f t="shared" si="2"/>
        <v>CAN7</v>
      </c>
      <c r="L16">
        <f t="shared" si="0"/>
        <v>0.36694853129601485</v>
      </c>
      <c r="M16" t="str">
        <f t="shared" si="3"/>
        <v>CAN7</v>
      </c>
      <c r="N16">
        <f t="shared" si="3"/>
        <v>0.36694853129601485</v>
      </c>
      <c r="O16" t="s">
        <v>3</v>
      </c>
      <c r="P16">
        <f>P15/SQRT(COUNT(P3:P12)-1)</f>
        <v>8.8304951590987529E-2</v>
      </c>
      <c r="Q16">
        <f>Q15/SQRT(COUNT(Q3:Q12)-1)</f>
        <v>0.11294660058856197</v>
      </c>
      <c r="R16">
        <f>R15/SQRT(COUNT(R3:R12)-1)</f>
        <v>4.9894521595945165E-2</v>
      </c>
    </row>
    <row r="17" spans="2:20" ht="16" x14ac:dyDescent="0.2">
      <c r="B17" s="11"/>
      <c r="C17" s="11" t="s">
        <v>26</v>
      </c>
      <c r="E17" t="str">
        <f t="shared" si="7"/>
        <v>CAN8</v>
      </c>
      <c r="F17">
        <v>16</v>
      </c>
      <c r="G17">
        <v>1398.7280000000001</v>
      </c>
      <c r="I17">
        <v>16</v>
      </c>
      <c r="J17" s="5">
        <v>3460.1129999999998</v>
      </c>
      <c r="K17" t="str">
        <f t="shared" si="2"/>
        <v>CAN8</v>
      </c>
      <c r="L17">
        <f t="shared" si="0"/>
        <v>0.4042434452285229</v>
      </c>
      <c r="M17" t="str">
        <f t="shared" si="3"/>
        <v>CAN8</v>
      </c>
      <c r="N17">
        <f t="shared" si="3"/>
        <v>0.4042434452285229</v>
      </c>
    </row>
    <row r="18" spans="2:20" x14ac:dyDescent="0.2">
      <c r="F18">
        <v>17</v>
      </c>
      <c r="G18">
        <v>1420.7280000000001</v>
      </c>
      <c r="I18">
        <v>17</v>
      </c>
      <c r="J18" s="5">
        <v>3769.4059999999999</v>
      </c>
      <c r="K18" t="s">
        <v>30</v>
      </c>
      <c r="L18">
        <f t="shared" si="0"/>
        <v>0.37691031425110483</v>
      </c>
      <c r="M18" t="str">
        <f t="shared" si="3"/>
        <v>SIT 1</v>
      </c>
      <c r="N18">
        <f t="shared" si="3"/>
        <v>0.37691031425110483</v>
      </c>
    </row>
    <row r="19" spans="2:20" x14ac:dyDescent="0.2">
      <c r="F19">
        <v>18</v>
      </c>
      <c r="G19">
        <v>1163.7280000000001</v>
      </c>
      <c r="I19">
        <v>18</v>
      </c>
      <c r="J19" s="5">
        <v>3369.991</v>
      </c>
      <c r="K19" t="s">
        <v>31</v>
      </c>
      <c r="L19">
        <f t="shared" si="0"/>
        <v>0.34532080352736849</v>
      </c>
      <c r="M19" t="str">
        <f t="shared" ref="M19:N22" si="8">K19</f>
        <v>SIT 2</v>
      </c>
      <c r="N19">
        <f t="shared" si="8"/>
        <v>0.34532080352736849</v>
      </c>
      <c r="O19" s="4"/>
      <c r="P19" s="3"/>
      <c r="Q19" s="6"/>
      <c r="R19" s="3"/>
    </row>
    <row r="20" spans="2:20" x14ac:dyDescent="0.2">
      <c r="F20">
        <v>19</v>
      </c>
      <c r="G20">
        <v>1612.7280000000001</v>
      </c>
      <c r="I20">
        <v>19</v>
      </c>
      <c r="J20" s="5">
        <v>3315.6979999999999</v>
      </c>
      <c r="K20" t="s">
        <v>32</v>
      </c>
      <c r="L20">
        <f t="shared" si="0"/>
        <v>0.48639170394891218</v>
      </c>
      <c r="M20" t="str">
        <f t="shared" si="8"/>
        <v>SIT 3</v>
      </c>
      <c r="N20">
        <f t="shared" si="8"/>
        <v>0.48639170394891218</v>
      </c>
      <c r="O20" s="4"/>
      <c r="P20" s="3"/>
      <c r="Q20" s="3"/>
      <c r="R20" s="3"/>
    </row>
    <row r="21" spans="2:20" x14ac:dyDescent="0.2">
      <c r="F21">
        <v>20</v>
      </c>
      <c r="G21">
        <v>1574.021</v>
      </c>
      <c r="I21">
        <v>20</v>
      </c>
      <c r="J21">
        <v>3151.991</v>
      </c>
      <c r="K21" t="s">
        <v>33</v>
      </c>
      <c r="L21">
        <f t="shared" si="0"/>
        <v>0.49937357054636261</v>
      </c>
      <c r="M21" t="str">
        <f t="shared" si="8"/>
        <v>SIT 4</v>
      </c>
      <c r="N21">
        <f t="shared" si="8"/>
        <v>0.49937357054636261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384.3140000000001</v>
      </c>
      <c r="I22">
        <v>21</v>
      </c>
      <c r="J22">
        <v>4021.4059999999999</v>
      </c>
      <c r="K22" t="s">
        <v>34</v>
      </c>
      <c r="L22">
        <f t="shared" si="0"/>
        <v>0.34423631933706772</v>
      </c>
      <c r="M22" t="str">
        <f t="shared" si="8"/>
        <v>SIT 5</v>
      </c>
      <c r="N22">
        <f t="shared" si="8"/>
        <v>0.34423631933706772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9">K2</f>
        <v>NDC1-F</v>
      </c>
      <c r="O27" s="4">
        <f>P3</f>
        <v>0.50535086947700791</v>
      </c>
      <c r="P27" s="3"/>
      <c r="Q27" s="1"/>
      <c r="R27" s="1"/>
    </row>
    <row r="28" spans="2:20" x14ac:dyDescent="0.2">
      <c r="N28" s="2" t="str">
        <f t="shared" si="9"/>
        <v>NDC2-F</v>
      </c>
      <c r="O28" s="4">
        <f t="shared" ref="O28:O31" si="10">P4</f>
        <v>0.77248973478631888</v>
      </c>
      <c r="P28" s="3"/>
      <c r="Q28" s="1"/>
      <c r="R28" s="3"/>
    </row>
    <row r="29" spans="2:20" x14ac:dyDescent="0.2">
      <c r="N29" s="2" t="str">
        <f t="shared" si="9"/>
        <v>NDC3-F</v>
      </c>
      <c r="O29" s="4">
        <f t="shared" si="10"/>
        <v>1.2307260146416787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9"/>
        <v>NDC2-I</v>
      </c>
      <c r="O30" s="4">
        <f t="shared" si="10"/>
        <v>0.95185333580627851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9"/>
        <v>NDC3-I</v>
      </c>
      <c r="O31">
        <f t="shared" si="10"/>
        <v>1.062483885872985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9"/>
        <v>NDC4-I</v>
      </c>
      <c r="O32">
        <f>P8</f>
        <v>1.1529666983144524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1.4521671653083115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9"/>
        <v>NDC9-I</v>
      </c>
      <c r="O34" s="4">
        <f t="shared" ref="O34:O37" si="11">Q4</f>
        <v>1.1946024731314837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9"/>
        <v>CAN1</v>
      </c>
      <c r="O35" s="4">
        <f t="shared" si="11"/>
        <v>1.078225120064261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9"/>
        <v>CAN2</v>
      </c>
      <c r="O36" s="3">
        <f t="shared" si="11"/>
        <v>0.78017536538910692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9"/>
        <v>CAN3</v>
      </c>
      <c r="O37" s="3">
        <f t="shared" si="11"/>
        <v>0.71042735047128058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9"/>
        <v>CAN4</v>
      </c>
      <c r="O38" s="3">
        <f>Q8</f>
        <v>1.0184309570856414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9"/>
        <v>CAN5</v>
      </c>
      <c r="O39" s="3">
        <f>Q9</f>
        <v>0.53496874916920589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FBC0D-7F4A-F34E-ACFF-0DDCC8AA5382}">
  <dimension ref="C6:M36"/>
  <sheetViews>
    <sheetView topLeftCell="C1" workbookViewId="0">
      <selection activeCell="J40" sqref="J40:L40"/>
    </sheetView>
  </sheetViews>
  <sheetFormatPr baseColWidth="10" defaultColWidth="10.83203125" defaultRowHeight="15" x14ac:dyDescent="0.2"/>
  <sheetData>
    <row r="6" spans="3:13" x14ac:dyDescent="0.2">
      <c r="F6">
        <f>AVERAGE(F16:F23)</f>
        <v>0.93008940697589493</v>
      </c>
    </row>
    <row r="14" spans="3:13" x14ac:dyDescent="0.2">
      <c r="L14" s="12"/>
      <c r="M14" s="12"/>
    </row>
    <row r="15" spans="3:13" x14ac:dyDescent="0.2">
      <c r="D15" t="s">
        <v>61</v>
      </c>
      <c r="E15" t="s">
        <v>60</v>
      </c>
      <c r="F15" t="s">
        <v>27</v>
      </c>
      <c r="L15" s="10"/>
      <c r="M15" s="10"/>
    </row>
    <row r="16" spans="3:13" x14ac:dyDescent="0.2">
      <c r="C16" s="10" t="s">
        <v>11</v>
      </c>
      <c r="D16">
        <v>0.12703474779960056</v>
      </c>
      <c r="E16" s="10">
        <v>9.8169722248670821E-2</v>
      </c>
      <c r="F16">
        <f>D16/E16</f>
        <v>1.294031855135666</v>
      </c>
      <c r="G16">
        <f>F16/0.93</f>
        <v>1.3914321022964149</v>
      </c>
      <c r="L16" s="10"/>
      <c r="M16" s="10"/>
    </row>
    <row r="17" spans="3:13" x14ac:dyDescent="0.2">
      <c r="C17" s="10" t="s">
        <v>12</v>
      </c>
      <c r="D17">
        <v>0.1305699928442717</v>
      </c>
      <c r="E17" s="10">
        <v>0.14841388037573253</v>
      </c>
      <c r="F17">
        <f t="shared" ref="F17:F36" si="0">D17/E17</f>
        <v>0.87976941586402646</v>
      </c>
      <c r="G17">
        <f t="shared" ref="G17:G36" si="1">F17/0.93</f>
        <v>0.94598861920863053</v>
      </c>
      <c r="J17" t="s">
        <v>7</v>
      </c>
      <c r="K17" t="s">
        <v>35</v>
      </c>
      <c r="L17" s="10" t="s">
        <v>53</v>
      </c>
      <c r="M17" s="10"/>
    </row>
    <row r="18" spans="3:13" x14ac:dyDescent="0.2">
      <c r="C18" s="10" t="s">
        <v>13</v>
      </c>
      <c r="D18">
        <v>0.3003032828650728</v>
      </c>
      <c r="E18" s="10">
        <v>0.26567978328697689</v>
      </c>
      <c r="F18">
        <f t="shared" si="0"/>
        <v>1.1303204148608363</v>
      </c>
      <c r="G18">
        <f t="shared" si="1"/>
        <v>1.2153982955492864</v>
      </c>
      <c r="I18" t="s">
        <v>51</v>
      </c>
      <c r="J18">
        <f>AVERAGE(G16:G23)</f>
        <v>1.0000961365332204</v>
      </c>
      <c r="K18">
        <f>AVERAGE(G24:G28)</f>
        <v>0.7020229377097057</v>
      </c>
      <c r="L18" s="10">
        <f>AVERAGE(G29:G36)</f>
        <v>0.77917722117053256</v>
      </c>
      <c r="M18" s="10"/>
    </row>
    <row r="19" spans="3:13" x14ac:dyDescent="0.2">
      <c r="C19" s="10" t="s">
        <v>14</v>
      </c>
      <c r="D19">
        <v>0.26535661163384544</v>
      </c>
      <c r="E19" s="10">
        <v>0.3568590807397764</v>
      </c>
      <c r="F19">
        <f t="shared" si="0"/>
        <v>0.74358934928531339</v>
      </c>
      <c r="G19">
        <f t="shared" si="1"/>
        <v>0.79955844009173482</v>
      </c>
      <c r="I19" t="s">
        <v>52</v>
      </c>
      <c r="J19">
        <f>STDEV(G16:G23)</f>
        <v>0.2134890562294787</v>
      </c>
      <c r="K19">
        <f>STDEV(G24:G28)</f>
        <v>5.9406595963636712E-2</v>
      </c>
      <c r="L19" s="10">
        <f>STDEV(G29:G36)</f>
        <v>0.11255447630736938</v>
      </c>
      <c r="M19" s="10"/>
    </row>
    <row r="20" spans="3:13" x14ac:dyDescent="0.2">
      <c r="C20" s="10" t="s">
        <v>15</v>
      </c>
      <c r="D20">
        <v>0.29905095020893585</v>
      </c>
      <c r="E20" s="10">
        <v>0.36776534273013373</v>
      </c>
      <c r="F20">
        <f t="shared" si="0"/>
        <v>0.81315696576765117</v>
      </c>
      <c r="G20">
        <f t="shared" si="1"/>
        <v>0.87436232878242059</v>
      </c>
      <c r="L20" s="10"/>
      <c r="M20" s="10"/>
    </row>
    <row r="21" spans="3:13" x14ac:dyDescent="0.2">
      <c r="C21" s="10" t="s">
        <v>16</v>
      </c>
      <c r="D21">
        <v>0.83069399080744788</v>
      </c>
      <c r="E21" s="10">
        <v>0.82093913132060314</v>
      </c>
      <c r="F21">
        <f t="shared" si="0"/>
        <v>1.0118825612212596</v>
      </c>
      <c r="G21">
        <f t="shared" si="1"/>
        <v>1.0880457647540425</v>
      </c>
      <c r="L21" s="10"/>
      <c r="M21" s="10"/>
    </row>
    <row r="22" spans="3:13" x14ac:dyDescent="0.2">
      <c r="C22" s="10" t="s">
        <v>17</v>
      </c>
      <c r="D22">
        <v>0.61752914923092672</v>
      </c>
      <c r="E22" s="10">
        <v>0.75047514990196607</v>
      </c>
      <c r="F22">
        <f t="shared" si="0"/>
        <v>0.82285089561139235</v>
      </c>
      <c r="G22">
        <f t="shared" si="1"/>
        <v>0.88478590925956158</v>
      </c>
      <c r="L22" s="10"/>
      <c r="M22" s="10"/>
    </row>
    <row r="23" spans="3:13" x14ac:dyDescent="0.2">
      <c r="C23" s="10" t="s">
        <v>18</v>
      </c>
      <c r="D23">
        <v>0.71681272899023152</v>
      </c>
      <c r="E23" s="10">
        <v>0.96201778957196904</v>
      </c>
      <c r="F23">
        <f t="shared" si="0"/>
        <v>0.7451137980610143</v>
      </c>
      <c r="G23">
        <f t="shared" si="1"/>
        <v>0.80119763232367125</v>
      </c>
    </row>
    <row r="24" spans="3:13" x14ac:dyDescent="0.2">
      <c r="C24" s="10" t="s">
        <v>30</v>
      </c>
      <c r="D24">
        <v>0.2699577344014375</v>
      </c>
      <c r="E24" s="10">
        <v>0.41235973815698573</v>
      </c>
      <c r="F24">
        <f t="shared" si="0"/>
        <v>0.65466559758718335</v>
      </c>
      <c r="G24">
        <f t="shared" si="1"/>
        <v>0.70394150278191758</v>
      </c>
    </row>
    <row r="25" spans="3:13" x14ac:dyDescent="0.2">
      <c r="C25" s="10" t="s">
        <v>31</v>
      </c>
      <c r="D25">
        <v>0.25548193499579558</v>
      </c>
      <c r="E25" s="10">
        <v>0.39398498778042451</v>
      </c>
      <c r="F25">
        <f t="shared" si="0"/>
        <v>0.64845601461896463</v>
      </c>
      <c r="G25">
        <f t="shared" si="1"/>
        <v>0.69726453184834902</v>
      </c>
    </row>
    <row r="26" spans="3:13" x14ac:dyDescent="0.2">
      <c r="C26" s="10" t="s">
        <v>32</v>
      </c>
      <c r="D26">
        <v>0.2993933332600644</v>
      </c>
      <c r="E26" s="10">
        <v>0.50876170471155857</v>
      </c>
      <c r="F26">
        <f t="shared" si="0"/>
        <v>0.58847458542463382</v>
      </c>
      <c r="G26">
        <f t="shared" si="1"/>
        <v>0.63276837142433739</v>
      </c>
    </row>
    <row r="27" spans="3:13" x14ac:dyDescent="0.2">
      <c r="C27" s="10" t="s">
        <v>33</v>
      </c>
      <c r="D27">
        <v>0.30272102849093785</v>
      </c>
      <c r="E27" s="10">
        <v>0.40896430946893375</v>
      </c>
      <c r="F27">
        <f t="shared" si="0"/>
        <v>0.74021380712669138</v>
      </c>
      <c r="G27">
        <f t="shared" si="1"/>
        <v>0.79592882486741001</v>
      </c>
    </row>
    <row r="28" spans="3:13" x14ac:dyDescent="0.2">
      <c r="C28" s="10" t="s">
        <v>34</v>
      </c>
      <c r="D28">
        <v>0.41501683680901846</v>
      </c>
      <c r="E28" s="10">
        <v>0.65605284684947163</v>
      </c>
      <c r="F28">
        <f t="shared" si="0"/>
        <v>0.63259665559265865</v>
      </c>
      <c r="G28">
        <f t="shared" si="1"/>
        <v>0.68021145762651469</v>
      </c>
      <c r="I28">
        <f>AVERAGE(F16:F23)</f>
        <v>0.93008940697589493</v>
      </c>
    </row>
    <row r="29" spans="3:13" x14ac:dyDescent="0.2">
      <c r="C29" s="10" t="s">
        <v>40</v>
      </c>
      <c r="D29">
        <v>0.3937919292412006</v>
      </c>
      <c r="E29" s="10">
        <v>0.55566869166593014</v>
      </c>
      <c r="F29">
        <f t="shared" si="0"/>
        <v>0.7086811532616446</v>
      </c>
      <c r="G29">
        <f t="shared" si="1"/>
        <v>0.7620227454426286</v>
      </c>
    </row>
    <row r="30" spans="3:13" x14ac:dyDescent="0.2">
      <c r="C30" s="10" t="s">
        <v>41</v>
      </c>
      <c r="D30">
        <v>0.38132993026501233</v>
      </c>
      <c r="E30" s="10">
        <v>0.55506046663236386</v>
      </c>
      <c r="F30">
        <f t="shared" si="0"/>
        <v>0.68700610688165009</v>
      </c>
      <c r="G30">
        <f t="shared" si="1"/>
        <v>0.73871624395876345</v>
      </c>
    </row>
    <row r="31" spans="3:13" x14ac:dyDescent="0.2">
      <c r="C31" s="10" t="s">
        <v>42</v>
      </c>
      <c r="D31">
        <v>0.15468679884772907</v>
      </c>
      <c r="E31" s="10">
        <v>0.16092084368629397</v>
      </c>
      <c r="F31">
        <f t="shared" si="0"/>
        <v>0.96126017801200558</v>
      </c>
      <c r="G31">
        <f t="shared" si="1"/>
        <v>1.0336130946365651</v>
      </c>
    </row>
    <row r="32" spans="3:13" x14ac:dyDescent="0.2">
      <c r="C32" s="10" t="s">
        <v>43</v>
      </c>
      <c r="D32">
        <v>0.29016731748689839</v>
      </c>
      <c r="E32">
        <v>0.4554985790992846</v>
      </c>
      <c r="F32">
        <f t="shared" si="0"/>
        <v>0.63703232194638937</v>
      </c>
      <c r="G32">
        <f t="shared" si="1"/>
        <v>0.68498099134020363</v>
      </c>
    </row>
    <row r="33" spans="3:7" x14ac:dyDescent="0.2">
      <c r="C33" s="10" t="s">
        <v>44</v>
      </c>
      <c r="D33">
        <v>0.29574725056667706</v>
      </c>
      <c r="E33">
        <v>0.46435531099188204</v>
      </c>
      <c r="F33">
        <f t="shared" si="0"/>
        <v>0.63689860666167197</v>
      </c>
      <c r="G33">
        <f t="shared" si="1"/>
        <v>0.68483721146416343</v>
      </c>
    </row>
    <row r="34" spans="3:7" x14ac:dyDescent="0.2">
      <c r="C34" s="10" t="s">
        <v>45</v>
      </c>
      <c r="D34">
        <v>0.29527704726541854</v>
      </c>
      <c r="E34">
        <v>0.42387220130382863</v>
      </c>
      <c r="F34">
        <f t="shared" si="0"/>
        <v>0.69661809941097319</v>
      </c>
      <c r="G34">
        <f t="shared" si="1"/>
        <v>0.74905171979674534</v>
      </c>
    </row>
    <row r="35" spans="3:7" x14ac:dyDescent="0.2">
      <c r="C35" s="10" t="s">
        <v>46</v>
      </c>
      <c r="D35">
        <v>0.12457889685813349</v>
      </c>
      <c r="E35">
        <v>0.17842182224515271</v>
      </c>
      <c r="F35">
        <f t="shared" si="0"/>
        <v>0.69822679362035267</v>
      </c>
      <c r="G35">
        <f t="shared" si="1"/>
        <v>0.75078149851650822</v>
      </c>
    </row>
    <row r="36" spans="3:7" x14ac:dyDescent="0.2">
      <c r="C36" s="10" t="s">
        <v>47</v>
      </c>
      <c r="D36">
        <v>0.146829608917176</v>
      </c>
      <c r="E36">
        <v>0.19035276667392662</v>
      </c>
      <c r="F36">
        <f t="shared" si="0"/>
        <v>0.77135526571407509</v>
      </c>
      <c r="G36">
        <f t="shared" si="1"/>
        <v>0.829414264208682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ABE52-D77F-7149-92A8-0D0124775D07}">
  <dimension ref="C6:M36"/>
  <sheetViews>
    <sheetView topLeftCell="D1" workbookViewId="0">
      <selection activeCell="N28" sqref="N28"/>
    </sheetView>
  </sheetViews>
  <sheetFormatPr baseColWidth="10" defaultColWidth="10.83203125" defaultRowHeight="15" x14ac:dyDescent="0.2"/>
  <sheetData>
    <row r="6" spans="3:13" x14ac:dyDescent="0.2">
      <c r="F6">
        <f>AVERAGE(F16:F23)</f>
        <v>0.68967777258371121</v>
      </c>
    </row>
    <row r="14" spans="3:13" x14ac:dyDescent="0.2">
      <c r="L14" s="12"/>
      <c r="M14" s="12"/>
    </row>
    <row r="15" spans="3:13" x14ac:dyDescent="0.2">
      <c r="D15" t="s">
        <v>58</v>
      </c>
      <c r="E15" t="s">
        <v>57</v>
      </c>
      <c r="F15" t="s">
        <v>27</v>
      </c>
      <c r="L15" s="10"/>
      <c r="M15" s="10"/>
    </row>
    <row r="16" spans="3:13" x14ac:dyDescent="0.2">
      <c r="C16" s="10" t="s">
        <v>11</v>
      </c>
      <c r="D16">
        <v>0.41408524978104094</v>
      </c>
      <c r="E16" s="10">
        <v>1.5794424938104352</v>
      </c>
      <c r="F16">
        <f>D16/E16</f>
        <v>0.26217177985508822</v>
      </c>
      <c r="G16">
        <f>F16/0.6897</f>
        <v>0.38012437270565208</v>
      </c>
      <c r="L16" s="10"/>
      <c r="M16" s="10"/>
    </row>
    <row r="17" spans="3:13" x14ac:dyDescent="0.2">
      <c r="C17" s="10" t="s">
        <v>12</v>
      </c>
      <c r="D17">
        <v>1.1492303416242233</v>
      </c>
      <c r="E17" s="10">
        <v>2.2671084376793527</v>
      </c>
      <c r="F17">
        <f t="shared" ref="F17:F36" si="0">D17/E17</f>
        <v>0.50691458887630159</v>
      </c>
      <c r="G17">
        <f t="shared" ref="G17:G36" si="1">F17/0.6897</f>
        <v>0.73497838027591944</v>
      </c>
      <c r="J17" t="s">
        <v>7</v>
      </c>
      <c r="K17" t="s">
        <v>35</v>
      </c>
      <c r="L17" s="10" t="s">
        <v>53</v>
      </c>
      <c r="M17" s="10"/>
    </row>
    <row r="18" spans="3:13" x14ac:dyDescent="0.2">
      <c r="C18" s="10" t="s">
        <v>13</v>
      </c>
      <c r="D18">
        <v>2.0497684149495305</v>
      </c>
      <c r="E18" s="10">
        <v>2.0124744583468606</v>
      </c>
      <c r="F18">
        <f t="shared" si="0"/>
        <v>1.0185313937516032</v>
      </c>
      <c r="G18">
        <f t="shared" si="1"/>
        <v>1.4767745305953359</v>
      </c>
      <c r="I18" t="s">
        <v>51</v>
      </c>
      <c r="J18">
        <f>AVERAGE(G16:G23)</f>
        <v>0.99996777234117906</v>
      </c>
      <c r="K18">
        <f>AVERAGE(G24:G28)</f>
        <v>0.67466922800135887</v>
      </c>
      <c r="L18" s="10">
        <f>AVERAGE(G29:G36)</f>
        <v>0.91246636693896688</v>
      </c>
      <c r="M18" s="10"/>
    </row>
    <row r="19" spans="3:13" x14ac:dyDescent="0.2">
      <c r="C19" s="10" t="s">
        <v>14</v>
      </c>
      <c r="D19">
        <v>1.218231947040378</v>
      </c>
      <c r="E19" s="10">
        <v>1.3828439979535743</v>
      </c>
      <c r="F19">
        <f t="shared" si="0"/>
        <v>0.88096122834043444</v>
      </c>
      <c r="G19">
        <f t="shared" si="1"/>
        <v>1.2773107558944969</v>
      </c>
      <c r="I19" t="s">
        <v>52</v>
      </c>
      <c r="J19">
        <f>STDEV(G16:G23)</f>
        <v>0.45341765931705164</v>
      </c>
      <c r="K19">
        <f>STDEV(G24:G28)</f>
        <v>0.13157485797516102</v>
      </c>
      <c r="L19" s="10">
        <f>STDEV(G29:G36)</f>
        <v>0.40035909597929037</v>
      </c>
      <c r="M19" s="10"/>
    </row>
    <row r="20" spans="3:13" x14ac:dyDescent="0.2">
      <c r="C20" s="10" t="s">
        <v>15</v>
      </c>
      <c r="D20">
        <v>1.5909795352988565</v>
      </c>
      <c r="E20" s="10">
        <v>1.5022261375557113</v>
      </c>
      <c r="F20">
        <f t="shared" si="0"/>
        <v>1.0590812498360311</v>
      </c>
      <c r="G20">
        <f t="shared" si="1"/>
        <v>1.535568000342223</v>
      </c>
      <c r="L20" s="10"/>
      <c r="M20" s="10"/>
    </row>
    <row r="21" spans="3:13" x14ac:dyDescent="0.2">
      <c r="C21" s="10" t="s">
        <v>16</v>
      </c>
      <c r="D21">
        <v>1.2061592762181927</v>
      </c>
      <c r="E21" s="10">
        <v>1.6838472816218992</v>
      </c>
      <c r="F21">
        <f t="shared" si="0"/>
        <v>0.71631156185162326</v>
      </c>
      <c r="G21">
        <f t="shared" si="1"/>
        <v>1.0385842567081678</v>
      </c>
      <c r="L21" s="10"/>
      <c r="M21" s="10"/>
    </row>
    <row r="22" spans="3:13" x14ac:dyDescent="0.2">
      <c r="C22" s="10" t="s">
        <v>17</v>
      </c>
      <c r="D22">
        <v>1.1582662845441489</v>
      </c>
      <c r="E22" s="10">
        <v>1.4459764871440959</v>
      </c>
      <c r="F22">
        <f t="shared" si="0"/>
        <v>0.80102705323501167</v>
      </c>
      <c r="G22">
        <f t="shared" si="1"/>
        <v>1.1614137352979725</v>
      </c>
      <c r="L22" s="10"/>
      <c r="M22" s="10"/>
    </row>
    <row r="23" spans="3:13" x14ac:dyDescent="0.2">
      <c r="C23" s="10" t="s">
        <v>18</v>
      </c>
      <c r="D23">
        <v>0.48205426420080705</v>
      </c>
      <c r="E23" s="10">
        <v>1.7695043709491594</v>
      </c>
      <c r="F23">
        <f t="shared" si="0"/>
        <v>0.2724233249235965</v>
      </c>
      <c r="G23">
        <f t="shared" si="1"/>
        <v>0.39498814690966583</v>
      </c>
    </row>
    <row r="24" spans="3:13" x14ac:dyDescent="0.2">
      <c r="C24" s="10" t="s">
        <v>30</v>
      </c>
      <c r="D24">
        <v>0.6575002098196806</v>
      </c>
      <c r="E24" s="10">
        <v>1.2732431671213011</v>
      </c>
      <c r="F24">
        <f t="shared" si="0"/>
        <v>0.51639798806557502</v>
      </c>
      <c r="G24">
        <f t="shared" si="1"/>
        <v>0.74872841534808621</v>
      </c>
    </row>
    <row r="25" spans="3:13" x14ac:dyDescent="0.2">
      <c r="C25" s="10" t="s">
        <v>31</v>
      </c>
      <c r="D25">
        <v>0.33720431861453354</v>
      </c>
      <c r="E25" s="10">
        <v>1.0411964215908229</v>
      </c>
      <c r="F25">
        <f t="shared" si="0"/>
        <v>0.32386234875771652</v>
      </c>
      <c r="G25">
        <f t="shared" si="1"/>
        <v>0.4695698836562513</v>
      </c>
    </row>
    <row r="26" spans="3:13" x14ac:dyDescent="0.2">
      <c r="C26" s="10" t="s">
        <v>32</v>
      </c>
      <c r="D26">
        <v>0.71759532745716514</v>
      </c>
      <c r="E26" s="10">
        <v>1.2682573580322896</v>
      </c>
      <c r="F26">
        <f t="shared" si="0"/>
        <v>0.5658120750590554</v>
      </c>
      <c r="G26">
        <f t="shared" si="1"/>
        <v>0.82037418451363697</v>
      </c>
    </row>
    <row r="27" spans="3:13" x14ac:dyDescent="0.2">
      <c r="C27" s="10" t="s">
        <v>33</v>
      </c>
      <c r="D27">
        <v>0.55323358339354756</v>
      </c>
      <c r="E27" s="10">
        <v>1.1783136242021213</v>
      </c>
      <c r="F27">
        <f t="shared" si="0"/>
        <v>0.46951301591557343</v>
      </c>
      <c r="G27">
        <f t="shared" si="1"/>
        <v>0.68074962435199859</v>
      </c>
    </row>
    <row r="28" spans="3:13" x14ac:dyDescent="0.2">
      <c r="C28" s="10" t="s">
        <v>34</v>
      </c>
      <c r="D28">
        <v>0.66463758838624365</v>
      </c>
      <c r="E28" s="10">
        <v>1.4736602690527685</v>
      </c>
      <c r="F28">
        <f t="shared" si="0"/>
        <v>0.45101140496476566</v>
      </c>
      <c r="G28">
        <f t="shared" si="1"/>
        <v>0.65392403213682138</v>
      </c>
      <c r="I28">
        <f>AVERAGE(F16:F23)</f>
        <v>0.68967777258371121</v>
      </c>
    </row>
    <row r="29" spans="3:13" x14ac:dyDescent="0.2">
      <c r="C29" s="10" t="s">
        <v>40</v>
      </c>
      <c r="D29">
        <v>0.58532795482856437</v>
      </c>
      <c r="E29" s="10">
        <v>1.2143365278627782</v>
      </c>
      <c r="F29">
        <f t="shared" si="0"/>
        <v>0.48201461571672927</v>
      </c>
      <c r="G29">
        <f t="shared" si="1"/>
        <v>0.69887576586447631</v>
      </c>
    </row>
    <row r="30" spans="3:13" x14ac:dyDescent="0.2">
      <c r="C30" s="10" t="s">
        <v>41</v>
      </c>
      <c r="D30">
        <v>0.71642812085091012</v>
      </c>
      <c r="E30" s="10">
        <v>1.2824673583301529</v>
      </c>
      <c r="F30">
        <f t="shared" si="0"/>
        <v>0.55863263590875423</v>
      </c>
      <c r="G30">
        <f t="shared" si="1"/>
        <v>0.80996467436385999</v>
      </c>
    </row>
    <row r="31" spans="3:13" x14ac:dyDescent="0.2">
      <c r="C31" s="10" t="s">
        <v>42</v>
      </c>
      <c r="D31">
        <v>1.1014621954601542</v>
      </c>
      <c r="E31" s="10">
        <v>1.0621536927649227</v>
      </c>
      <c r="F31">
        <f t="shared" si="0"/>
        <v>1.0370083001763204</v>
      </c>
      <c r="G31">
        <f t="shared" si="1"/>
        <v>1.5035643035759323</v>
      </c>
    </row>
    <row r="32" spans="3:13" x14ac:dyDescent="0.2">
      <c r="C32" s="10" t="s">
        <v>43</v>
      </c>
      <c r="D32">
        <v>0.62059782531253926</v>
      </c>
      <c r="E32">
        <v>0.78052551333019848</v>
      </c>
      <c r="F32">
        <f t="shared" si="0"/>
        <v>0.79510254913345491</v>
      </c>
      <c r="G32">
        <f t="shared" si="1"/>
        <v>1.1528237626989342</v>
      </c>
    </row>
    <row r="33" spans="3:7" x14ac:dyDescent="0.2">
      <c r="C33" s="10" t="s">
        <v>44</v>
      </c>
      <c r="D33">
        <v>0.56653590481351168</v>
      </c>
      <c r="E33">
        <v>0.61158959603745788</v>
      </c>
      <c r="F33">
        <f t="shared" si="0"/>
        <v>0.92633345708322545</v>
      </c>
      <c r="G33">
        <f t="shared" si="1"/>
        <v>1.3430962115169283</v>
      </c>
    </row>
    <row r="34" spans="3:7" x14ac:dyDescent="0.2">
      <c r="C34" s="10" t="s">
        <v>45</v>
      </c>
      <c r="D34">
        <v>0.70113383493973547</v>
      </c>
      <c r="E34">
        <v>1.0830179260119681</v>
      </c>
      <c r="F34">
        <f t="shared" si="0"/>
        <v>0.64738894721857765</v>
      </c>
      <c r="G34">
        <f t="shared" si="1"/>
        <v>0.93865296102447104</v>
      </c>
    </row>
    <row r="35" spans="3:7" x14ac:dyDescent="0.2">
      <c r="C35" s="10" t="s">
        <v>46</v>
      </c>
      <c r="D35">
        <v>0.23353667827746694</v>
      </c>
      <c r="E35">
        <v>0.80031383912937715</v>
      </c>
      <c r="F35">
        <f t="shared" si="0"/>
        <v>0.29180637252445896</v>
      </c>
      <c r="G35">
        <f t="shared" si="1"/>
        <v>0.42309173919741766</v>
      </c>
    </row>
    <row r="36" spans="3:7" x14ac:dyDescent="0.2">
      <c r="C36" s="10" t="s">
        <v>47</v>
      </c>
      <c r="D36">
        <v>0.2800315322736544</v>
      </c>
      <c r="E36">
        <v>0.94497485630168565</v>
      </c>
      <c r="F36">
        <f t="shared" si="0"/>
        <v>0.29633754846092286</v>
      </c>
      <c r="G36">
        <f t="shared" si="1"/>
        <v>0.429661517269715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4BE3-FB83-2548-AF71-CA943ACA1783}">
  <dimension ref="B1:V50"/>
  <sheetViews>
    <sheetView topLeftCell="K1" zoomScale="96" zoomScaleNormal="100" workbookViewId="0">
      <selection activeCell="Q24" sqref="Q24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36</v>
      </c>
      <c r="J1" s="7" t="s">
        <v>28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471.0419999999999</v>
      </c>
      <c r="I2">
        <v>1</v>
      </c>
      <c r="J2">
        <v>4465.9409999999998</v>
      </c>
      <c r="K2" t="str">
        <f>E2</f>
        <v>NDC1-F</v>
      </c>
      <c r="L2">
        <f t="shared" ref="L2:L22" si="0">G2/J2</f>
        <v>0.32939127498549575</v>
      </c>
      <c r="M2" t="str">
        <f>K2</f>
        <v>NDC1-F</v>
      </c>
      <c r="N2">
        <f>L2</f>
        <v>0.32939127498549575</v>
      </c>
      <c r="O2" t="s">
        <v>1</v>
      </c>
      <c r="P2" s="7" t="s">
        <v>7</v>
      </c>
      <c r="Q2" s="7" t="s">
        <v>10</v>
      </c>
      <c r="R2" s="7" t="s">
        <v>35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1832.5060000000001</v>
      </c>
      <c r="I3">
        <v>2</v>
      </c>
      <c r="J3">
        <v>2987.6979999999999</v>
      </c>
      <c r="K3" t="str">
        <f t="shared" ref="K3:K17" si="2">E3</f>
        <v>NDC2-F</v>
      </c>
      <c r="L3">
        <f t="shared" si="0"/>
        <v>0.61335047919836616</v>
      </c>
      <c r="M3" t="str">
        <f t="shared" ref="M3:N18" si="3">K3</f>
        <v>NDC2-F</v>
      </c>
      <c r="N3">
        <f>L3</f>
        <v>0.61335047919836616</v>
      </c>
      <c r="O3">
        <f t="shared" ref="O3:O11" si="4">B2</f>
        <v>0</v>
      </c>
      <c r="P3">
        <f t="shared" ref="P3:P10" si="5">N2/AVERAGE($N$2:$N$9)</f>
        <v>1.6656285543520462</v>
      </c>
      <c r="Q3">
        <f>N10/AVERAGE($N$2:$N$9)</f>
        <v>2.5013703223372805</v>
      </c>
      <c r="R3">
        <f>N18/AVERAGE($N$2:$N$9)</f>
        <v>2.0944462344902592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1008.263</v>
      </c>
      <c r="I4">
        <v>3</v>
      </c>
      <c r="J4">
        <v>2494.8200000000002</v>
      </c>
      <c r="K4" t="str">
        <f t="shared" si="2"/>
        <v>NDC3-F</v>
      </c>
      <c r="L4">
        <f t="shared" si="0"/>
        <v>0.4041425834328729</v>
      </c>
      <c r="M4" t="str">
        <f t="shared" si="3"/>
        <v>NDC3-F</v>
      </c>
      <c r="N4">
        <f>L4</f>
        <v>0.4041425834328729</v>
      </c>
      <c r="O4">
        <f t="shared" si="4"/>
        <v>0</v>
      </c>
      <c r="P4">
        <f t="shared" si="5"/>
        <v>3.101521350325064</v>
      </c>
      <c r="Q4">
        <f t="shared" ref="Q4:Q7" si="6">N11/AVERAGE($N$2:$N$9)</f>
        <v>1.4354323447833366</v>
      </c>
      <c r="R4">
        <f>N19/AVERAGE($N$2:$N$9)</f>
        <v>2.8952325888468362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172.72800000000001</v>
      </c>
      <c r="I5">
        <v>4</v>
      </c>
      <c r="J5">
        <v>3817.4059999999999</v>
      </c>
      <c r="K5" t="str">
        <f t="shared" si="2"/>
        <v>NDC2-I</v>
      </c>
      <c r="L5">
        <f t="shared" si="0"/>
        <v>4.5247479571206208E-2</v>
      </c>
      <c r="M5" t="str">
        <f t="shared" si="3"/>
        <v>NDC2-I</v>
      </c>
      <c r="N5">
        <f t="shared" si="3"/>
        <v>4.5247479571206208E-2</v>
      </c>
      <c r="O5">
        <f t="shared" si="4"/>
        <v>0</v>
      </c>
      <c r="P5">
        <f t="shared" si="5"/>
        <v>2.0436225186141876</v>
      </c>
      <c r="Q5">
        <f t="shared" si="6"/>
        <v>2.7050910384446247</v>
      </c>
      <c r="R5">
        <f>N20/AVERAGE($N$2:$N$9)</f>
        <v>1.9599374707143584</v>
      </c>
    </row>
    <row r="6" spans="2:18" x14ac:dyDescent="0.2">
      <c r="B6" s="10"/>
      <c r="C6" s="10" t="s">
        <v>15</v>
      </c>
      <c r="E6" t="str">
        <f t="shared" ref="E6:E17" si="7">C6</f>
        <v>NDC3-I</v>
      </c>
      <c r="F6">
        <v>5</v>
      </c>
      <c r="G6">
        <v>36.363999999999997</v>
      </c>
      <c r="I6">
        <v>5</v>
      </c>
      <c r="J6">
        <v>3394.82</v>
      </c>
      <c r="K6" t="str">
        <f t="shared" si="2"/>
        <v>NDC3-I</v>
      </c>
      <c r="L6">
        <f t="shared" si="0"/>
        <v>1.0711613575977517E-2</v>
      </c>
      <c r="M6" t="str">
        <f t="shared" si="3"/>
        <v>NDC3-I</v>
      </c>
      <c r="N6">
        <f>L6</f>
        <v>1.0711613575977517E-2</v>
      </c>
      <c r="O6">
        <f t="shared" si="4"/>
        <v>0</v>
      </c>
      <c r="P6">
        <f t="shared" si="5"/>
        <v>0.22880233846382403</v>
      </c>
      <c r="Q6">
        <f t="shared" si="6"/>
        <v>1.7103202130782156</v>
      </c>
      <c r="R6">
        <f>N21/AVERAGE($N$2:$N$9)</f>
        <v>3.6482881102849007</v>
      </c>
    </row>
    <row r="7" spans="2:18" x14ac:dyDescent="0.2">
      <c r="B7" s="10"/>
      <c r="C7" s="10" t="s">
        <v>16</v>
      </c>
      <c r="E7" t="str">
        <f t="shared" si="7"/>
        <v>NDC4-I</v>
      </c>
      <c r="F7">
        <v>6</v>
      </c>
      <c r="G7">
        <v>109.607</v>
      </c>
      <c r="I7">
        <v>6</v>
      </c>
      <c r="J7">
        <v>3514.0619999999999</v>
      </c>
      <c r="K7" t="str">
        <f t="shared" si="2"/>
        <v>NDC4-I</v>
      </c>
      <c r="L7">
        <f t="shared" si="0"/>
        <v>3.1190969311298434E-2</v>
      </c>
      <c r="M7" t="str">
        <f t="shared" si="3"/>
        <v>NDC4-I</v>
      </c>
      <c r="N7">
        <f>L7</f>
        <v>3.1190969311298434E-2</v>
      </c>
      <c r="O7">
        <f t="shared" si="4"/>
        <v>0</v>
      </c>
      <c r="P7">
        <f t="shared" si="5"/>
        <v>5.4165276345339776E-2</v>
      </c>
      <c r="Q7">
        <f t="shared" si="6"/>
        <v>1.7908690001158893</v>
      </c>
      <c r="R7">
        <f>N22/AVERAGE($N$2:$N$9)</f>
        <v>2.088422165620019</v>
      </c>
    </row>
    <row r="8" spans="2:18" x14ac:dyDescent="0.2">
      <c r="B8" s="10"/>
      <c r="C8" s="10" t="s">
        <v>17</v>
      </c>
      <c r="E8" t="str">
        <f t="shared" si="7"/>
        <v>NDC5-I</v>
      </c>
      <c r="F8">
        <v>7</v>
      </c>
      <c r="G8">
        <v>305.84899999999999</v>
      </c>
      <c r="I8">
        <v>7</v>
      </c>
      <c r="J8">
        <v>2889.9409999999998</v>
      </c>
      <c r="K8" t="str">
        <f t="shared" si="2"/>
        <v>NDC5-I</v>
      </c>
      <c r="L8">
        <f t="shared" si="0"/>
        <v>0.10583226439570911</v>
      </c>
      <c r="M8" t="str">
        <f t="shared" si="3"/>
        <v>NDC5-I</v>
      </c>
      <c r="N8">
        <f t="shared" si="3"/>
        <v>0.10583226439570911</v>
      </c>
      <c r="O8">
        <f t="shared" si="4"/>
        <v>0</v>
      </c>
      <c r="P8">
        <f t="shared" si="5"/>
        <v>0.15772296678199718</v>
      </c>
      <c r="Q8">
        <f>N15/AVERAGE($N$2:$N$9)</f>
        <v>1.7644350948617478</v>
      </c>
    </row>
    <row r="9" spans="2:18" x14ac:dyDescent="0.2">
      <c r="B9" s="10"/>
      <c r="C9" s="10" t="s">
        <v>18</v>
      </c>
      <c r="E9" t="str">
        <f t="shared" si="7"/>
        <v>NDC9-I</v>
      </c>
      <c r="F9">
        <v>8</v>
      </c>
      <c r="G9">
        <v>121.435</v>
      </c>
      <c r="I9">
        <v>8</v>
      </c>
      <c r="J9">
        <v>2877.82</v>
      </c>
      <c r="K9" t="str">
        <f t="shared" si="2"/>
        <v>NDC9-I</v>
      </c>
      <c r="L9">
        <f t="shared" si="0"/>
        <v>4.2196871242815744E-2</v>
      </c>
      <c r="M9" t="str">
        <f t="shared" si="3"/>
        <v>NDC9-I</v>
      </c>
      <c r="N9">
        <f t="shared" si="3"/>
        <v>4.2196871242815744E-2</v>
      </c>
      <c r="O9">
        <f t="shared" si="4"/>
        <v>0</v>
      </c>
      <c r="P9">
        <f t="shared" si="5"/>
        <v>0.53516062790974228</v>
      </c>
      <c r="Q9">
        <f>N16/AVERAGE($N$2:$N$9)</f>
        <v>1.4555048757015696</v>
      </c>
    </row>
    <row r="10" spans="2:18" ht="16" x14ac:dyDescent="0.2">
      <c r="B10" s="11"/>
      <c r="C10" s="11" t="s">
        <v>19</v>
      </c>
      <c r="E10" t="str">
        <f t="shared" si="7"/>
        <v>CAN1</v>
      </c>
      <c r="F10">
        <v>9</v>
      </c>
      <c r="G10">
        <v>1107.2629999999999</v>
      </c>
      <c r="I10">
        <v>9</v>
      </c>
      <c r="J10">
        <v>2238.4059999999999</v>
      </c>
      <c r="K10" t="str">
        <f t="shared" si="2"/>
        <v>CAN1</v>
      </c>
      <c r="L10">
        <f t="shared" si="0"/>
        <v>0.49466584703579242</v>
      </c>
      <c r="M10" t="str">
        <f t="shared" si="3"/>
        <v>CAN1</v>
      </c>
      <c r="N10">
        <f t="shared" si="3"/>
        <v>0.49466584703579242</v>
      </c>
      <c r="O10">
        <f t="shared" si="4"/>
        <v>0</v>
      </c>
      <c r="P10">
        <f t="shared" si="5"/>
        <v>0.21337636720780012</v>
      </c>
      <c r="Q10">
        <f>N17/AVERAGE($N$2:$N$9)</f>
        <v>1.392265047126215</v>
      </c>
    </row>
    <row r="11" spans="2:18" ht="16" x14ac:dyDescent="0.2">
      <c r="B11" s="11"/>
      <c r="C11" s="11" t="s">
        <v>20</v>
      </c>
      <c r="E11" t="str">
        <f t="shared" si="7"/>
        <v>CAN2</v>
      </c>
      <c r="F11">
        <v>10</v>
      </c>
      <c r="G11">
        <v>584.84900000000005</v>
      </c>
      <c r="I11">
        <v>10</v>
      </c>
      <c r="J11">
        <v>2060.2840000000001</v>
      </c>
      <c r="K11" t="str">
        <f t="shared" si="2"/>
        <v>CAN2</v>
      </c>
      <c r="L11">
        <f t="shared" si="0"/>
        <v>0.28386814633322399</v>
      </c>
      <c r="M11" t="str">
        <f t="shared" si="3"/>
        <v>CAN2</v>
      </c>
      <c r="N11">
        <f t="shared" si="3"/>
        <v>0.28386814633322399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7"/>
        <v>CAN3</v>
      </c>
      <c r="F12">
        <v>11</v>
      </c>
      <c r="G12">
        <v>1091.6780000000001</v>
      </c>
      <c r="I12">
        <v>11</v>
      </c>
      <c r="J12">
        <v>2040.6980000000001</v>
      </c>
      <c r="K12" t="str">
        <f t="shared" si="2"/>
        <v>CAN3</v>
      </c>
      <c r="L12">
        <f t="shared" si="0"/>
        <v>0.53495323658865745</v>
      </c>
      <c r="M12" t="str">
        <f t="shared" si="3"/>
        <v>CAN3</v>
      </c>
      <c r="N12">
        <f t="shared" si="3"/>
        <v>0.53495323658865745</v>
      </c>
      <c r="O12">
        <v>10</v>
      </c>
    </row>
    <row r="13" spans="2:18" ht="16" x14ac:dyDescent="0.2">
      <c r="B13" s="11"/>
      <c r="C13" s="11" t="s">
        <v>22</v>
      </c>
      <c r="E13" t="str">
        <f t="shared" si="7"/>
        <v>CAN4</v>
      </c>
      <c r="F13">
        <v>12</v>
      </c>
      <c r="G13">
        <v>1054.1420000000001</v>
      </c>
      <c r="I13">
        <v>12</v>
      </c>
      <c r="J13">
        <v>3116.6480000000001</v>
      </c>
      <c r="K13" t="str">
        <f t="shared" si="2"/>
        <v>CAN4</v>
      </c>
      <c r="L13">
        <f t="shared" si="0"/>
        <v>0.33822940543815022</v>
      </c>
      <c r="M13" t="str">
        <f t="shared" si="3"/>
        <v>CAN4</v>
      </c>
      <c r="N13">
        <f t="shared" si="3"/>
        <v>0.33822940543815022</v>
      </c>
      <c r="O13" t="str">
        <f>O2</f>
        <v>FOLD VALUES</v>
      </c>
      <c r="P13" t="str">
        <f>P2</f>
        <v>NDC</v>
      </c>
      <c r="Q13" t="str">
        <f>Q2</f>
        <v>Canagliflozin</v>
      </c>
    </row>
    <row r="14" spans="2:18" ht="16" x14ac:dyDescent="0.2">
      <c r="B14" s="11"/>
      <c r="C14" s="11" t="s">
        <v>23</v>
      </c>
      <c r="E14" t="str">
        <f t="shared" si="7"/>
        <v>CAN5</v>
      </c>
      <c r="F14">
        <v>13</v>
      </c>
      <c r="G14" s="5">
        <v>1168.8489999999999</v>
      </c>
      <c r="I14">
        <v>13</v>
      </c>
      <c r="J14">
        <v>3300.355</v>
      </c>
      <c r="K14" t="str">
        <f t="shared" si="2"/>
        <v>CAN5</v>
      </c>
      <c r="L14">
        <f t="shared" si="0"/>
        <v>0.35415856779043464</v>
      </c>
      <c r="M14" t="str">
        <f t="shared" si="3"/>
        <v>CAN5</v>
      </c>
      <c r="N14">
        <f t="shared" si="3"/>
        <v>0.35415856779043464</v>
      </c>
      <c r="O14" t="s">
        <v>2</v>
      </c>
      <c r="P14">
        <f>AVERAGE(P3:P12)</f>
        <v>1</v>
      </c>
      <c r="Q14">
        <f>AVERAGE(Q3:Q12)</f>
        <v>1.84441099205611</v>
      </c>
      <c r="R14">
        <f>AVERAGE(R3:R12)</f>
        <v>2.5372653139912744</v>
      </c>
    </row>
    <row r="15" spans="2:18" ht="16" x14ac:dyDescent="0.2">
      <c r="B15" s="11"/>
      <c r="C15" s="11" t="s">
        <v>24</v>
      </c>
      <c r="E15" t="str">
        <f t="shared" si="7"/>
        <v>CAN6</v>
      </c>
      <c r="F15">
        <v>14</v>
      </c>
      <c r="G15" s="5">
        <v>1004.263</v>
      </c>
      <c r="I15">
        <v>14</v>
      </c>
      <c r="J15">
        <v>2878.1129999999998</v>
      </c>
      <c r="K15" t="str">
        <f t="shared" si="2"/>
        <v>CAN6</v>
      </c>
      <c r="L15">
        <f t="shared" si="0"/>
        <v>0.34893105308929845</v>
      </c>
      <c r="M15" t="str">
        <f t="shared" si="3"/>
        <v>CAN6</v>
      </c>
      <c r="N15">
        <f t="shared" si="3"/>
        <v>0.34893105308929845</v>
      </c>
      <c r="O15" t="s">
        <v>0</v>
      </c>
      <c r="P15">
        <f>STDEVP(P3:P12)</f>
        <v>1.0596127511636173</v>
      </c>
      <c r="Q15">
        <f>STDEVP(Q3:Q12)</f>
        <v>0.46402537467177735</v>
      </c>
      <c r="R15">
        <f>STDEVP(R3:R12)</f>
        <v>0.64705000910043331</v>
      </c>
    </row>
    <row r="16" spans="2:18" ht="16" x14ac:dyDescent="0.2">
      <c r="B16" s="11"/>
      <c r="C16" s="11" t="s">
        <v>25</v>
      </c>
      <c r="E16" t="str">
        <f t="shared" si="7"/>
        <v>CAN7</v>
      </c>
      <c r="F16">
        <v>15</v>
      </c>
      <c r="G16">
        <v>999.678</v>
      </c>
      <c r="I16">
        <v>15</v>
      </c>
      <c r="J16" s="5">
        <v>3473.0619999999999</v>
      </c>
      <c r="K16" t="str">
        <f t="shared" si="2"/>
        <v>CAN7</v>
      </c>
      <c r="L16">
        <f t="shared" si="0"/>
        <v>0.28783764873762691</v>
      </c>
      <c r="M16" t="str">
        <f t="shared" si="3"/>
        <v>CAN7</v>
      </c>
      <c r="N16">
        <f t="shared" si="3"/>
        <v>0.28783764873762691</v>
      </c>
      <c r="O16" t="s">
        <v>3</v>
      </c>
      <c r="P16">
        <f>P15/SQRT(COUNT(P3:P12)-1)</f>
        <v>0.40049597508741402</v>
      </c>
      <c r="Q16">
        <f>Q15/SQRT(COUNT(Q3:Q12)-1)</f>
        <v>0.17538510620072753</v>
      </c>
      <c r="R16">
        <f>R15/SQRT(COUNT(R3:R12)-1)</f>
        <v>0.32352500455021665</v>
      </c>
    </row>
    <row r="17" spans="2:20" ht="16" x14ac:dyDescent="0.2">
      <c r="B17" s="11"/>
      <c r="C17" s="11" t="s">
        <v>26</v>
      </c>
      <c r="E17" t="str">
        <f t="shared" si="7"/>
        <v>CAN8</v>
      </c>
      <c r="F17">
        <v>16</v>
      </c>
      <c r="G17">
        <v>952.678</v>
      </c>
      <c r="I17">
        <v>16</v>
      </c>
      <c r="J17" s="5">
        <v>3460.1129999999998</v>
      </c>
      <c r="K17" t="str">
        <f t="shared" si="2"/>
        <v>CAN8</v>
      </c>
      <c r="L17">
        <f t="shared" si="0"/>
        <v>0.27533147038839484</v>
      </c>
      <c r="M17" t="str">
        <f t="shared" si="3"/>
        <v>CAN8</v>
      </c>
      <c r="N17">
        <f t="shared" si="3"/>
        <v>0.27533147038839484</v>
      </c>
    </row>
    <row r="18" spans="2:20" x14ac:dyDescent="0.2">
      <c r="F18">
        <v>17</v>
      </c>
      <c r="G18">
        <v>1561.2629999999999</v>
      </c>
      <c r="I18">
        <v>17</v>
      </c>
      <c r="J18" s="5">
        <v>3769.4059999999999</v>
      </c>
      <c r="K18" t="s">
        <v>30</v>
      </c>
      <c r="L18">
        <f t="shared" si="0"/>
        <v>0.41419337688749897</v>
      </c>
      <c r="M18" t="str">
        <f t="shared" si="3"/>
        <v>SIT 1</v>
      </c>
      <c r="N18">
        <f t="shared" si="3"/>
        <v>0.41419337688749897</v>
      </c>
    </row>
    <row r="19" spans="2:20" x14ac:dyDescent="0.2">
      <c r="F19">
        <v>18</v>
      </c>
      <c r="G19">
        <v>1929.5060000000001</v>
      </c>
      <c r="I19">
        <v>18</v>
      </c>
      <c r="J19" s="5">
        <v>3369.991</v>
      </c>
      <c r="K19" t="s">
        <v>31</v>
      </c>
      <c r="L19">
        <f t="shared" si="0"/>
        <v>0.57255523827808441</v>
      </c>
      <c r="M19" t="str">
        <f t="shared" ref="M19:N22" si="8">K19</f>
        <v>SIT 2</v>
      </c>
      <c r="N19">
        <f t="shared" si="8"/>
        <v>0.57255523827808441</v>
      </c>
      <c r="O19" s="4"/>
      <c r="P19" s="3"/>
      <c r="Q19" s="6"/>
      <c r="R19" s="3"/>
    </row>
    <row r="20" spans="2:20" x14ac:dyDescent="0.2">
      <c r="F20">
        <v>19</v>
      </c>
      <c r="G20">
        <v>1285.1420000000001</v>
      </c>
      <c r="I20">
        <v>19</v>
      </c>
      <c r="J20" s="5">
        <v>3315.6979999999999</v>
      </c>
      <c r="K20" t="s">
        <v>32</v>
      </c>
      <c r="L20">
        <f t="shared" si="0"/>
        <v>0.38759320058702573</v>
      </c>
      <c r="M20" t="str">
        <f t="shared" si="8"/>
        <v>SIT 3</v>
      </c>
      <c r="N20">
        <f t="shared" si="8"/>
        <v>0.38759320058702573</v>
      </c>
      <c r="O20" s="4"/>
      <c r="P20" s="3"/>
      <c r="Q20" s="3"/>
      <c r="R20" s="3"/>
    </row>
    <row r="21" spans="2:20" x14ac:dyDescent="0.2">
      <c r="F21">
        <v>20</v>
      </c>
      <c r="G21">
        <v>2274.0920000000001</v>
      </c>
      <c r="I21">
        <v>20</v>
      </c>
      <c r="J21">
        <v>3151.991</v>
      </c>
      <c r="K21" t="s">
        <v>33</v>
      </c>
      <c r="L21">
        <f t="shared" si="0"/>
        <v>0.72147794838246682</v>
      </c>
      <c r="M21" t="str">
        <f t="shared" si="8"/>
        <v>SIT 4</v>
      </c>
      <c r="N21">
        <f t="shared" si="8"/>
        <v>0.72147794838246682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1660.8489999999999</v>
      </c>
      <c r="I22">
        <v>21</v>
      </c>
      <c r="J22">
        <v>4021.4059999999999</v>
      </c>
      <c r="K22" t="s">
        <v>34</v>
      </c>
      <c r="L22">
        <f t="shared" si="0"/>
        <v>0.41300206942546958</v>
      </c>
      <c r="M22" t="str">
        <f t="shared" si="8"/>
        <v>SIT 5</v>
      </c>
      <c r="N22">
        <f t="shared" si="8"/>
        <v>0.41300206942546958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9">K2</f>
        <v>NDC1-F</v>
      </c>
      <c r="O27" s="4">
        <f>P3</f>
        <v>1.6656285543520462</v>
      </c>
      <c r="P27" s="3"/>
      <c r="Q27" s="1"/>
      <c r="R27" s="1"/>
    </row>
    <row r="28" spans="2:20" x14ac:dyDescent="0.2">
      <c r="N28" s="2" t="str">
        <f t="shared" si="9"/>
        <v>NDC2-F</v>
      </c>
      <c r="O28" s="4">
        <f t="shared" ref="O28:O31" si="10">P4</f>
        <v>3.101521350325064</v>
      </c>
      <c r="P28" s="3"/>
      <c r="Q28" s="1"/>
      <c r="R28" s="3"/>
    </row>
    <row r="29" spans="2:20" x14ac:dyDescent="0.2">
      <c r="N29" s="2" t="str">
        <f t="shared" si="9"/>
        <v>NDC3-F</v>
      </c>
      <c r="O29" s="4">
        <f t="shared" si="10"/>
        <v>2.0436225186141876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9"/>
        <v>NDC2-I</v>
      </c>
      <c r="O30" s="4">
        <f t="shared" si="10"/>
        <v>0.22880233846382403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9"/>
        <v>NDC3-I</v>
      </c>
      <c r="O31">
        <f t="shared" si="10"/>
        <v>5.4165276345339776E-2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9"/>
        <v>NDC4-I</v>
      </c>
      <c r="O32">
        <f>P8</f>
        <v>0.15772296678199718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2.5013703223372805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9"/>
        <v>NDC9-I</v>
      </c>
      <c r="O34" s="4">
        <f t="shared" ref="O34:O37" si="11">Q4</f>
        <v>1.4354323447833366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9"/>
        <v>CAN1</v>
      </c>
      <c r="O35" s="4">
        <f t="shared" si="11"/>
        <v>2.7050910384446247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9"/>
        <v>CAN2</v>
      </c>
      <c r="O36" s="3">
        <f t="shared" si="11"/>
        <v>1.7103202130782156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9"/>
        <v>CAN3</v>
      </c>
      <c r="O37" s="3">
        <f t="shared" si="11"/>
        <v>1.7908690001158893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9"/>
        <v>CAN4</v>
      </c>
      <c r="O38" s="3">
        <f>Q8</f>
        <v>1.7644350948617478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9"/>
        <v>CAN5</v>
      </c>
      <c r="O39" s="3">
        <f>Q9</f>
        <v>1.4555048757015696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535C0-9884-9346-A6D4-AE528BACB3FD}">
  <dimension ref="C6:M36"/>
  <sheetViews>
    <sheetView topLeftCell="B6" workbookViewId="0">
      <selection activeCell="D45" sqref="D45"/>
    </sheetView>
  </sheetViews>
  <sheetFormatPr baseColWidth="10" defaultColWidth="10.83203125" defaultRowHeight="15" x14ac:dyDescent="0.2"/>
  <sheetData>
    <row r="6" spans="3:13" x14ac:dyDescent="0.2">
      <c r="F6">
        <f>AVERAGE(F16:F23)</f>
        <v>0.39661681617897931</v>
      </c>
    </row>
    <row r="14" spans="3:13" x14ac:dyDescent="0.2">
      <c r="L14" s="12"/>
      <c r="M14" s="12"/>
    </row>
    <row r="15" spans="3:13" x14ac:dyDescent="0.2">
      <c r="D15" t="s">
        <v>50</v>
      </c>
      <c r="E15" t="s">
        <v>49</v>
      </c>
      <c r="F15" t="s">
        <v>27</v>
      </c>
      <c r="L15" s="10"/>
      <c r="M15" s="10"/>
    </row>
    <row r="16" spans="3:13" x14ac:dyDescent="0.2">
      <c r="C16" s="10" t="s">
        <v>11</v>
      </c>
      <c r="D16">
        <v>0.12639554989067345</v>
      </c>
      <c r="E16" s="10">
        <v>0.42917965217155762</v>
      </c>
      <c r="F16">
        <f>D16/E16</f>
        <v>0.2945049916768861</v>
      </c>
      <c r="G16">
        <f>F16/0.03128</f>
        <v>9.4151212172917536</v>
      </c>
      <c r="L16" s="10"/>
      <c r="M16" s="10"/>
    </row>
    <row r="17" spans="3:13" x14ac:dyDescent="0.2">
      <c r="C17" s="10" t="s">
        <v>12</v>
      </c>
      <c r="D17">
        <v>0.25731087749823944</v>
      </c>
      <c r="E17" s="10">
        <v>0.80066441395023746</v>
      </c>
      <c r="F17">
        <f t="shared" ref="F17:F36" si="0">D17/E17</f>
        <v>0.32137169207851385</v>
      </c>
      <c r="G17">
        <f t="shared" ref="G17:G36" si="1">F17/0.03128</f>
        <v>10.274031076678831</v>
      </c>
      <c r="J17" t="s">
        <v>7</v>
      </c>
      <c r="K17" t="s">
        <v>35</v>
      </c>
      <c r="L17" s="10" t="s">
        <v>53</v>
      </c>
      <c r="M17" s="10"/>
    </row>
    <row r="18" spans="3:13" x14ac:dyDescent="0.2">
      <c r="C18" s="10" t="s">
        <v>13</v>
      </c>
      <c r="D18">
        <v>1.6299447213135136</v>
      </c>
      <c r="E18" s="10">
        <v>1.1379098799813938</v>
      </c>
      <c r="F18">
        <f t="shared" si="0"/>
        <v>1.4324022930007121</v>
      </c>
      <c r="G18">
        <f t="shared" si="1"/>
        <v>45.792912180329665</v>
      </c>
      <c r="I18" t="s">
        <v>51</v>
      </c>
      <c r="J18">
        <f>AVERAGE(G16:G23)</f>
        <v>12.679565734622093</v>
      </c>
      <c r="K18">
        <f>AVERAGE(G24:G28)</f>
        <v>3.6261424068607973</v>
      </c>
      <c r="L18" s="10">
        <f>AVERAGE(G29:G36)</f>
        <v>7.8144740573214131</v>
      </c>
      <c r="M18" s="10"/>
    </row>
    <row r="19" spans="3:13" x14ac:dyDescent="0.2">
      <c r="C19" s="10" t="s">
        <v>14</v>
      </c>
      <c r="D19">
        <v>0.30064975725064419</v>
      </c>
      <c r="E19" s="10">
        <v>0.85396101339126695</v>
      </c>
      <c r="F19">
        <f t="shared" si="0"/>
        <v>0.35206496846582946</v>
      </c>
      <c r="G19">
        <f t="shared" si="1"/>
        <v>11.255273927935724</v>
      </c>
      <c r="I19" t="s">
        <v>52</v>
      </c>
      <c r="J19">
        <f>STDEV(G16:G23)</f>
        <v>13.924858943746278</v>
      </c>
      <c r="K19">
        <f>STDEV(G24:G28)</f>
        <v>1.2218215808099877</v>
      </c>
      <c r="L19" s="10">
        <f>STDEV(G29:G36)</f>
        <v>8.6912525399429406</v>
      </c>
      <c r="M19" s="10"/>
    </row>
    <row r="20" spans="3:13" x14ac:dyDescent="0.2">
      <c r="C20" s="10" t="s">
        <v>15</v>
      </c>
      <c r="D20">
        <v>0.32455448716497387</v>
      </c>
      <c r="E20" s="10">
        <v>0.84627741225587638</v>
      </c>
      <c r="F20">
        <f t="shared" si="0"/>
        <v>0.38350838916972435</v>
      </c>
      <c r="G20">
        <f t="shared" si="1"/>
        <v>12.260498374991187</v>
      </c>
      <c r="L20" s="10"/>
      <c r="M20" s="10"/>
    </row>
    <row r="21" spans="3:13" x14ac:dyDescent="0.2">
      <c r="C21" s="10" t="s">
        <v>16</v>
      </c>
      <c r="D21">
        <v>0.19347411808328088</v>
      </c>
      <c r="E21" s="10">
        <v>0.81367498274602756</v>
      </c>
      <c r="F21">
        <f t="shared" si="0"/>
        <v>0.23777813277524593</v>
      </c>
      <c r="G21">
        <f t="shared" si="1"/>
        <v>7.6016027102060715</v>
      </c>
      <c r="L21" s="10"/>
      <c r="M21" s="10"/>
    </row>
    <row r="22" spans="3:13" x14ac:dyDescent="0.2">
      <c r="C22" s="10" t="s">
        <v>17</v>
      </c>
      <c r="D22">
        <v>0.14888249253074143</v>
      </c>
      <c r="E22" s="10">
        <v>1.1545210070126808</v>
      </c>
      <c r="F22">
        <f t="shared" si="0"/>
        <v>0.12895607063571271</v>
      </c>
      <c r="G22">
        <f t="shared" si="1"/>
        <v>4.1226365292747031</v>
      </c>
      <c r="L22" s="10"/>
      <c r="M22" s="10"/>
    </row>
    <row r="23" spans="3:13" x14ac:dyDescent="0.2">
      <c r="C23" s="10" t="s">
        <v>18</v>
      </c>
      <c r="D23">
        <v>2.1944600773502253E-2</v>
      </c>
      <c r="E23" s="10">
        <v>0.98194957012693451</v>
      </c>
      <c r="F23">
        <f t="shared" si="0"/>
        <v>2.2347991629209148E-2</v>
      </c>
      <c r="G23">
        <f t="shared" si="1"/>
        <v>0.71444986026883461</v>
      </c>
    </row>
    <row r="24" spans="3:13" x14ac:dyDescent="0.2">
      <c r="C24" s="10" t="s">
        <v>30</v>
      </c>
      <c r="D24">
        <v>0.16254839111188651</v>
      </c>
      <c r="E24" s="10">
        <v>1.3321666629432505</v>
      </c>
      <c r="F24">
        <f t="shared" si="0"/>
        <v>0.12201805947670001</v>
      </c>
      <c r="G24">
        <f t="shared" si="1"/>
        <v>3.9008331034750641</v>
      </c>
    </row>
    <row r="25" spans="3:13" x14ac:dyDescent="0.2">
      <c r="C25" s="10" t="s">
        <v>31</v>
      </c>
      <c r="D25">
        <v>0.1015124754382946</v>
      </c>
      <c r="E25" s="10">
        <v>1.0119602634987677</v>
      </c>
      <c r="F25">
        <f t="shared" si="0"/>
        <v>0.100312709006304</v>
      </c>
      <c r="G25">
        <f t="shared" si="1"/>
        <v>3.2069280372859335</v>
      </c>
    </row>
    <row r="26" spans="3:13" x14ac:dyDescent="0.2">
      <c r="C26" s="10" t="s">
        <v>32</v>
      </c>
      <c r="D26">
        <v>0.18256502208676501</v>
      </c>
      <c r="E26" s="10">
        <v>1.229609759809122</v>
      </c>
      <c r="F26">
        <f t="shared" si="0"/>
        <v>0.14847395332573271</v>
      </c>
      <c r="G26">
        <f t="shared" si="1"/>
        <v>4.7466097610528353</v>
      </c>
    </row>
    <row r="27" spans="3:13" x14ac:dyDescent="0.2">
      <c r="C27" s="10" t="s">
        <v>33</v>
      </c>
      <c r="D27">
        <v>4.6705024732037165E-2</v>
      </c>
      <c r="E27" s="10">
        <v>0.86508533985590264</v>
      </c>
      <c r="F27">
        <f t="shared" si="0"/>
        <v>5.3988921763275778E-2</v>
      </c>
      <c r="G27">
        <f t="shared" si="1"/>
        <v>1.7259885474193022</v>
      </c>
    </row>
    <row r="28" spans="3:13" x14ac:dyDescent="0.2">
      <c r="C28" s="10" t="s">
        <v>34</v>
      </c>
      <c r="D28">
        <v>0.20111359766499182</v>
      </c>
      <c r="E28" s="10">
        <v>1.4129592643099136</v>
      </c>
      <c r="F28">
        <f t="shared" si="0"/>
        <v>0.14233502886101623</v>
      </c>
      <c r="G28">
        <f t="shared" si="1"/>
        <v>4.5503525850708515</v>
      </c>
    </row>
    <row r="29" spans="3:13" x14ac:dyDescent="0.2">
      <c r="C29" s="10" t="s">
        <v>40</v>
      </c>
      <c r="D29">
        <v>0.24539519544180408</v>
      </c>
      <c r="E29" s="10">
        <v>0.92908638846805935</v>
      </c>
      <c r="F29">
        <f t="shared" si="0"/>
        <v>0.26412527240489264</v>
      </c>
      <c r="G29">
        <f t="shared" si="1"/>
        <v>8.4439025704888948</v>
      </c>
    </row>
    <row r="30" spans="3:13" x14ac:dyDescent="0.2">
      <c r="C30" s="10" t="s">
        <v>41</v>
      </c>
      <c r="D30">
        <v>0.11687405998944504</v>
      </c>
      <c r="E30" s="10">
        <v>0.60507033866575677</v>
      </c>
      <c r="F30">
        <f t="shared" si="0"/>
        <v>0.19315780748262185</v>
      </c>
      <c r="G30">
        <f t="shared" si="1"/>
        <v>6.1751217225902124</v>
      </c>
    </row>
    <row r="31" spans="3:13" x14ac:dyDescent="0.2">
      <c r="C31" s="10" t="s">
        <v>42</v>
      </c>
      <c r="D31">
        <v>0.8475950177330337</v>
      </c>
      <c r="E31" s="10">
        <v>0.95074635380206296</v>
      </c>
      <c r="F31">
        <f t="shared" si="0"/>
        <v>0.89150488386673898</v>
      </c>
      <c r="G31">
        <f t="shared" si="1"/>
        <v>28.500795520036412</v>
      </c>
    </row>
    <row r="32" spans="3:13" x14ac:dyDescent="0.2">
      <c r="C32" s="10" t="s">
        <v>43</v>
      </c>
      <c r="D32">
        <v>0.14707563345399124</v>
      </c>
      <c r="E32">
        <v>0.67915377357662687</v>
      </c>
      <c r="F32">
        <f t="shared" si="0"/>
        <v>0.21655719098702342</v>
      </c>
      <c r="G32">
        <f t="shared" si="1"/>
        <v>6.9231838550838685</v>
      </c>
    </row>
    <row r="33" spans="3:7" x14ac:dyDescent="0.2">
      <c r="C33" s="10" t="s">
        <v>44</v>
      </c>
      <c r="D33">
        <v>6.6524771377384953E-2</v>
      </c>
      <c r="E33">
        <v>0.68163338442351817</v>
      </c>
      <c r="F33">
        <f t="shared" si="0"/>
        <v>9.7596116765388985E-2</v>
      </c>
      <c r="G33">
        <f t="shared" si="1"/>
        <v>3.1200804592515659</v>
      </c>
    </row>
    <row r="34" spans="3:7" x14ac:dyDescent="0.2">
      <c r="C34" s="10" t="s">
        <v>45</v>
      </c>
      <c r="D34">
        <v>0.23957258892924843</v>
      </c>
      <c r="E34">
        <v>1.3856107057507052</v>
      </c>
      <c r="F34">
        <f t="shared" si="0"/>
        <v>0.17290035933971168</v>
      </c>
      <c r="G34">
        <f t="shared" si="1"/>
        <v>5.5275050939805519</v>
      </c>
    </row>
    <row r="35" spans="3:7" x14ac:dyDescent="0.2">
      <c r="C35" s="10" t="s">
        <v>46</v>
      </c>
      <c r="D35">
        <v>3.9059422778747299E-2</v>
      </c>
      <c r="E35">
        <v>0.69864451275891715</v>
      </c>
      <c r="F35">
        <f t="shared" si="0"/>
        <v>5.5907435133932877E-2</v>
      </c>
      <c r="G35">
        <f t="shared" si="1"/>
        <v>1.7873220950745803</v>
      </c>
    </row>
    <row r="36" spans="3:7" x14ac:dyDescent="0.2">
      <c r="C36" s="10" t="s">
        <v>47</v>
      </c>
      <c r="D36">
        <v>4.221178927784449E-2</v>
      </c>
      <c r="E36">
        <v>0.66219846022973072</v>
      </c>
      <c r="F36">
        <f t="shared" si="0"/>
        <v>6.3744922123800049E-2</v>
      </c>
      <c r="G36">
        <f t="shared" si="1"/>
        <v>2.0378811420652188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580C3-B42C-8A4A-B426-6E7AE4A452D3}">
  <dimension ref="B1:V50"/>
  <sheetViews>
    <sheetView topLeftCell="M1" zoomScale="96" zoomScaleNormal="100" workbookViewId="0">
      <selection activeCell="P16" sqref="P16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49</v>
      </c>
      <c r="J1" s="7" t="s">
        <v>29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140.799</v>
      </c>
      <c r="I2">
        <v>1</v>
      </c>
      <c r="J2">
        <v>2658.0920000000001</v>
      </c>
      <c r="K2" t="str">
        <f>E2</f>
        <v>NDC1-F</v>
      </c>
      <c r="L2">
        <f t="shared" ref="L2:L22" si="0">G2/J2</f>
        <v>0.42917965217155762</v>
      </c>
      <c r="M2" t="str">
        <f>K2</f>
        <v>NDC1-F</v>
      </c>
      <c r="N2">
        <f>L2</f>
        <v>0.42917965217155762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1825.92</v>
      </c>
      <c r="I3">
        <v>2</v>
      </c>
      <c r="J3">
        <v>2280.5059999999999</v>
      </c>
      <c r="K3" t="str">
        <f t="shared" ref="K3:K9" si="2">E3</f>
        <v>NDC2-F</v>
      </c>
      <c r="L3">
        <f t="shared" si="0"/>
        <v>0.80066441395023746</v>
      </c>
      <c r="M3" t="str">
        <f t="shared" ref="M3:N18" si="3">K3</f>
        <v>NDC2-F</v>
      </c>
      <c r="N3">
        <f>L3</f>
        <v>0.80066441395023746</v>
      </c>
      <c r="O3">
        <f t="shared" ref="O3:O11" si="4">B2</f>
        <v>0</v>
      </c>
      <c r="P3">
        <f t="shared" ref="P3:P10" si="5">N2/AVERAGE($N$2:$N$9)</f>
        <v>0.48922338814337091</v>
      </c>
      <c r="Q3">
        <f>N10/AVERAGE($N$2:$N$9)</f>
        <v>1.5185414432374527</v>
      </c>
      <c r="R3">
        <f t="shared" ref="R3:R10" si="6">N15/AVERAGE($N$2:$N$9)</f>
        <v>1.0590688271086552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2086.6979999999999</v>
      </c>
      <c r="I4">
        <v>3</v>
      </c>
      <c r="J4">
        <v>1833.799</v>
      </c>
      <c r="K4" t="str">
        <f t="shared" si="2"/>
        <v>NDC3-F</v>
      </c>
      <c r="L4">
        <f t="shared" si="0"/>
        <v>1.1379098799813938</v>
      </c>
      <c r="M4" t="str">
        <f t="shared" si="3"/>
        <v>NDC3-F</v>
      </c>
      <c r="N4">
        <f>L4</f>
        <v>1.1379098799813938</v>
      </c>
      <c r="O4">
        <f t="shared" si="4"/>
        <v>0</v>
      </c>
      <c r="P4">
        <f t="shared" si="5"/>
        <v>0.91268016872800017</v>
      </c>
      <c r="Q4">
        <f t="shared" ref="Q4:Q7" si="7">N11/AVERAGE($N$2:$N$9)</f>
        <v>1.1535370474120881</v>
      </c>
      <c r="R4">
        <f t="shared" si="6"/>
        <v>0.68972179750215978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2910.335</v>
      </c>
      <c r="I5">
        <v>4</v>
      </c>
      <c r="J5">
        <v>3408.0419999999999</v>
      </c>
      <c r="K5" t="str">
        <f t="shared" si="2"/>
        <v>NDC2-I</v>
      </c>
      <c r="L5">
        <f t="shared" si="0"/>
        <v>0.85396101339126695</v>
      </c>
      <c r="M5" t="str">
        <f t="shared" si="3"/>
        <v>NDC2-I</v>
      </c>
      <c r="N5">
        <f t="shared" si="3"/>
        <v>0.85396101339126695</v>
      </c>
      <c r="O5">
        <f t="shared" si="4"/>
        <v>0</v>
      </c>
      <c r="P5">
        <f t="shared" si="5"/>
        <v>1.2971074562122655</v>
      </c>
      <c r="Q5">
        <f t="shared" si="7"/>
        <v>1.4016364702852078</v>
      </c>
      <c r="R5">
        <f t="shared" si="6"/>
        <v>1.0837590974282121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2990.2840000000001</v>
      </c>
      <c r="I6">
        <v>5</v>
      </c>
      <c r="J6">
        <v>3533.4560000000001</v>
      </c>
      <c r="K6" t="str">
        <f t="shared" si="2"/>
        <v>NDC3-I</v>
      </c>
      <c r="L6">
        <f t="shared" si="0"/>
        <v>0.84627741225587638</v>
      </c>
      <c r="M6" t="str">
        <f t="shared" si="3"/>
        <v>NDC3-I</v>
      </c>
      <c r="N6">
        <f>L6</f>
        <v>0.84627741225587638</v>
      </c>
      <c r="O6">
        <f t="shared" si="4"/>
        <v>0</v>
      </c>
      <c r="P6">
        <f t="shared" si="5"/>
        <v>0.97343314903154421</v>
      </c>
      <c r="Q6">
        <f t="shared" si="7"/>
        <v>0.98611380771679469</v>
      </c>
      <c r="R6">
        <f t="shared" si="6"/>
        <v>0.77416976433612106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2547.7489999999998</v>
      </c>
      <c r="I7">
        <v>6</v>
      </c>
      <c r="J7">
        <v>3131.163</v>
      </c>
      <c r="K7" t="str">
        <f t="shared" si="2"/>
        <v>NDC4-I</v>
      </c>
      <c r="L7">
        <f t="shared" si="0"/>
        <v>0.81367498274602756</v>
      </c>
      <c r="M7" t="str">
        <f t="shared" si="3"/>
        <v>NDC4-I</v>
      </c>
      <c r="N7">
        <f>L7</f>
        <v>0.81367498274602756</v>
      </c>
      <c r="O7">
        <f t="shared" si="4"/>
        <v>0</v>
      </c>
      <c r="P7">
        <f t="shared" si="5"/>
        <v>0.96467458519568139</v>
      </c>
      <c r="Q7">
        <f t="shared" si="7"/>
        <v>1.6106372124043373</v>
      </c>
      <c r="R7">
        <f t="shared" si="6"/>
        <v>0.77699628142204369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3906.7489999999998</v>
      </c>
      <c r="I8">
        <v>7</v>
      </c>
      <c r="J8">
        <v>3383.87</v>
      </c>
      <c r="K8" t="str">
        <f t="shared" si="2"/>
        <v>NDC5-I</v>
      </c>
      <c r="L8">
        <f t="shared" si="0"/>
        <v>1.1545210070126808</v>
      </c>
      <c r="M8" t="str">
        <f t="shared" si="3"/>
        <v>NDC5-I</v>
      </c>
      <c r="N8">
        <f t="shared" si="3"/>
        <v>1.1545210070126808</v>
      </c>
      <c r="O8">
        <f t="shared" si="4"/>
        <v>0</v>
      </c>
      <c r="P8">
        <f t="shared" si="5"/>
        <v>0.92751096165059776</v>
      </c>
      <c r="R8">
        <f t="shared" si="6"/>
        <v>1.5794624947506097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3683.2840000000001</v>
      </c>
      <c r="I9">
        <v>8</v>
      </c>
      <c r="J9">
        <v>3750.991</v>
      </c>
      <c r="K9" t="str">
        <f t="shared" si="2"/>
        <v>NDC9-I</v>
      </c>
      <c r="L9">
        <f t="shared" si="0"/>
        <v>0.98194957012693451</v>
      </c>
      <c r="M9" t="str">
        <f t="shared" si="3"/>
        <v>NDC9-I</v>
      </c>
      <c r="N9">
        <f t="shared" si="3"/>
        <v>0.98194957012693451</v>
      </c>
      <c r="O9">
        <f t="shared" si="4"/>
        <v>0</v>
      </c>
      <c r="P9">
        <f t="shared" si="5"/>
        <v>1.3160425380736902</v>
      </c>
      <c r="R9">
        <f t="shared" si="6"/>
        <v>0.79638732617050001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3756.6979999999999</v>
      </c>
      <c r="I10">
        <v>9</v>
      </c>
      <c r="J10">
        <v>2819.991</v>
      </c>
      <c r="K10" t="s">
        <v>30</v>
      </c>
      <c r="L10">
        <f t="shared" si="0"/>
        <v>1.3321666629432505</v>
      </c>
      <c r="M10" t="str">
        <f t="shared" si="3"/>
        <v>SIT 1</v>
      </c>
      <c r="N10">
        <f t="shared" si="3"/>
        <v>1.3321666629432505</v>
      </c>
      <c r="O10">
        <f t="shared" si="4"/>
        <v>0</v>
      </c>
      <c r="P10">
        <f t="shared" si="5"/>
        <v>1.11932775296485</v>
      </c>
      <c r="R10">
        <f t="shared" si="6"/>
        <v>0.75484234328847721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2810.92</v>
      </c>
      <c r="I11">
        <v>10</v>
      </c>
      <c r="J11">
        <v>2777.6979999999999</v>
      </c>
      <c r="K11" t="s">
        <v>31</v>
      </c>
      <c r="L11">
        <f t="shared" si="0"/>
        <v>1.0119602634987677</v>
      </c>
      <c r="M11" t="str">
        <f t="shared" si="3"/>
        <v>SIT 2</v>
      </c>
      <c r="N11">
        <f t="shared" si="3"/>
        <v>1.0119602634987677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3426.0419999999999</v>
      </c>
      <c r="I12">
        <v>11</v>
      </c>
      <c r="J12">
        <v>2786.2840000000001</v>
      </c>
      <c r="K12" t="s">
        <v>32</v>
      </c>
      <c r="L12">
        <f t="shared" si="0"/>
        <v>1.229609759809122</v>
      </c>
      <c r="M12" t="str">
        <f t="shared" si="3"/>
        <v>SIT 3</v>
      </c>
      <c r="N12">
        <f t="shared" si="3"/>
        <v>1.229609759809122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2445.335</v>
      </c>
      <c r="I13">
        <v>12</v>
      </c>
      <c r="J13">
        <v>2826.6979999999999</v>
      </c>
      <c r="K13" t="s">
        <v>33</v>
      </c>
      <c r="L13">
        <f t="shared" si="0"/>
        <v>0.86508533985590264</v>
      </c>
      <c r="M13" t="str">
        <f t="shared" si="3"/>
        <v>SIT 4</v>
      </c>
      <c r="N13">
        <f t="shared" si="3"/>
        <v>0.86508533985590264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3617.163</v>
      </c>
      <c r="I14">
        <v>13</v>
      </c>
      <c r="J14">
        <v>2559.991</v>
      </c>
      <c r="K14" t="s">
        <v>34</v>
      </c>
      <c r="L14">
        <f t="shared" si="0"/>
        <v>1.4129592643099136</v>
      </c>
      <c r="M14" t="str">
        <f t="shared" si="3"/>
        <v>SIT 5</v>
      </c>
      <c r="N14">
        <f t="shared" si="3"/>
        <v>1.4129592643099136</v>
      </c>
      <c r="O14" t="s">
        <v>2</v>
      </c>
      <c r="P14">
        <f>AVERAGE(P3:P12)</f>
        <v>1.0000000000000002</v>
      </c>
      <c r="Q14">
        <f>AVERAGE(Q3:Q12)</f>
        <v>1.3340931962111759</v>
      </c>
      <c r="R14">
        <f>AVERAGE(R3:R12)</f>
        <v>0.93930099150084723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2821.627</v>
      </c>
      <c r="I15">
        <v>14</v>
      </c>
      <c r="J15">
        <v>3036.991</v>
      </c>
      <c r="K15" t="s">
        <v>40</v>
      </c>
      <c r="L15">
        <f t="shared" si="0"/>
        <v>0.92908638846805935</v>
      </c>
      <c r="M15" t="str">
        <f t="shared" si="3"/>
        <v>CAN 1</v>
      </c>
      <c r="N15">
        <f t="shared" si="3"/>
        <v>0.92908638846805935</v>
      </c>
      <c r="O15" t="s">
        <v>0</v>
      </c>
      <c r="P15">
        <f>STDEVP(P3:P12)</f>
        <v>0.24446898636944372</v>
      </c>
      <c r="Q15">
        <f>STDEVP(Q3:Q12)</f>
        <v>0.23184047113566394</v>
      </c>
      <c r="R15">
        <f>STDEVP(R3:R12)</f>
        <v>0.27734668126541456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1894.0419999999999</v>
      </c>
      <c r="I16">
        <v>15</v>
      </c>
      <c r="J16" s="5">
        <v>3130.2840000000001</v>
      </c>
      <c r="K16" t="s">
        <v>41</v>
      </c>
      <c r="L16">
        <f t="shared" si="0"/>
        <v>0.60507033866575677</v>
      </c>
      <c r="M16" t="str">
        <f t="shared" si="3"/>
        <v>CAN 2</v>
      </c>
      <c r="N16">
        <f t="shared" si="3"/>
        <v>0.60507033866575677</v>
      </c>
      <c r="O16" t="s">
        <v>3</v>
      </c>
      <c r="P16">
        <f>P15/SQRT(COUNT(P3:P12)-1)</f>
        <v>9.2400591600226747E-2</v>
      </c>
      <c r="Q16">
        <f>Q15/SQRT(COUNT(Q3:Q12)-1)</f>
        <v>0.11592023556783197</v>
      </c>
      <c r="R16">
        <f>R15/SQRT(COUNT(R3:R12)-1)</f>
        <v>0.10482719222534052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1966.577</v>
      </c>
      <c r="I17">
        <v>16</v>
      </c>
      <c r="J17" s="5">
        <v>2068.4560000000001</v>
      </c>
      <c r="K17" t="s">
        <v>42</v>
      </c>
      <c r="L17">
        <f t="shared" si="0"/>
        <v>0.95074635380206296</v>
      </c>
      <c r="M17" t="str">
        <f t="shared" si="3"/>
        <v>CAN 3</v>
      </c>
      <c r="N17">
        <f t="shared" si="3"/>
        <v>0.95074635380206296</v>
      </c>
    </row>
    <row r="18" spans="2:20" x14ac:dyDescent="0.2">
      <c r="F18">
        <v>17</v>
      </c>
      <c r="G18">
        <v>2399.163</v>
      </c>
      <c r="I18">
        <v>17</v>
      </c>
      <c r="J18" s="5">
        <v>3532.5770000000002</v>
      </c>
      <c r="K18" t="s">
        <v>43</v>
      </c>
      <c r="L18">
        <f t="shared" si="0"/>
        <v>0.67915377357662687</v>
      </c>
      <c r="M18" t="str">
        <f t="shared" si="3"/>
        <v>CAN 4</v>
      </c>
      <c r="N18">
        <f t="shared" si="3"/>
        <v>0.67915377357662687</v>
      </c>
    </row>
    <row r="19" spans="2:20" x14ac:dyDescent="0.2">
      <c r="F19">
        <v>18</v>
      </c>
      <c r="G19">
        <v>2191.163</v>
      </c>
      <c r="I19">
        <v>18</v>
      </c>
      <c r="J19" s="5">
        <v>3214.5770000000002</v>
      </c>
      <c r="K19" t="s">
        <v>44</v>
      </c>
      <c r="L19">
        <f t="shared" si="0"/>
        <v>0.68163338442351817</v>
      </c>
      <c r="M19" t="str">
        <f t="shared" ref="M19:N22" si="9">K19</f>
        <v>CAN 5</v>
      </c>
      <c r="N19">
        <f t="shared" si="9"/>
        <v>0.68163338442351817</v>
      </c>
      <c r="O19" s="4"/>
      <c r="P19" s="3"/>
      <c r="Q19" s="6"/>
      <c r="R19" s="3"/>
    </row>
    <row r="20" spans="2:20" x14ac:dyDescent="0.2">
      <c r="F20">
        <v>19</v>
      </c>
      <c r="G20">
        <v>3925.2550000000001</v>
      </c>
      <c r="I20">
        <v>19</v>
      </c>
      <c r="J20" s="5">
        <v>2832.87</v>
      </c>
      <c r="K20" t="s">
        <v>45</v>
      </c>
      <c r="L20">
        <f t="shared" si="0"/>
        <v>1.3856107057507052</v>
      </c>
      <c r="M20" t="str">
        <f t="shared" si="9"/>
        <v>CAN 6</v>
      </c>
      <c r="N20">
        <f t="shared" si="9"/>
        <v>1.3856107057507052</v>
      </c>
      <c r="O20" s="4"/>
      <c r="P20" s="3"/>
      <c r="Q20" s="3"/>
      <c r="R20" s="3"/>
    </row>
    <row r="21" spans="2:20" x14ac:dyDescent="0.2">
      <c r="F21">
        <v>20</v>
      </c>
      <c r="G21">
        <v>2261.5059999999999</v>
      </c>
      <c r="I21">
        <v>20</v>
      </c>
      <c r="J21">
        <v>3236.991</v>
      </c>
      <c r="K21" t="s">
        <v>46</v>
      </c>
      <c r="L21">
        <f t="shared" si="0"/>
        <v>0.69864451275891715</v>
      </c>
      <c r="M21" t="str">
        <f t="shared" si="9"/>
        <v>CAN 7</v>
      </c>
      <c r="N21">
        <f t="shared" si="9"/>
        <v>0.69864451275891715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2322.0830000000001</v>
      </c>
      <c r="I22">
        <v>21</v>
      </c>
      <c r="J22">
        <v>3506.627</v>
      </c>
      <c r="K22" t="s">
        <v>47</v>
      </c>
      <c r="L22">
        <f t="shared" si="0"/>
        <v>0.66219846022973072</v>
      </c>
      <c r="M22" t="str">
        <f t="shared" si="9"/>
        <v>CAN 8</v>
      </c>
      <c r="N22">
        <f t="shared" si="9"/>
        <v>0.66219846022973072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48922338814337091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0.91268016872800017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1.2971074562122655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97343314903154421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96467458519568139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92751096165059776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1.5185414432374527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1.1535370474120881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1.4016364702852078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98611380771679469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6106372124043373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1.0590688271086552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68972179750215978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B6B0C-9D22-6E46-A3C2-1398B2DAA527}">
  <dimension ref="B1:V50"/>
  <sheetViews>
    <sheetView topLeftCell="L1" zoomScale="96" zoomScaleNormal="100" workbookViewId="0">
      <selection activeCell="P22" sqref="P22"/>
    </sheetView>
  </sheetViews>
  <sheetFormatPr baseColWidth="10" defaultColWidth="8.83203125" defaultRowHeight="15" x14ac:dyDescent="0.2"/>
  <cols>
    <col min="4" max="4" width="7.6640625" customWidth="1"/>
    <col min="6" max="6" width="7.6640625" customWidth="1"/>
    <col min="10" max="10" width="30.5" customWidth="1"/>
    <col min="15" max="15" width="13.1640625" customWidth="1"/>
    <col min="16" max="16" width="17.33203125" customWidth="1"/>
    <col min="17" max="17" width="25" customWidth="1"/>
    <col min="18" max="18" width="28" customWidth="1"/>
  </cols>
  <sheetData>
    <row r="1" spans="2:18" x14ac:dyDescent="0.2">
      <c r="G1" s="7" t="s">
        <v>54</v>
      </c>
      <c r="J1" s="7" t="s">
        <v>29</v>
      </c>
      <c r="L1" t="s">
        <v>5</v>
      </c>
    </row>
    <row r="2" spans="2:18" x14ac:dyDescent="0.2">
      <c r="B2" s="10"/>
      <c r="C2" s="10" t="s">
        <v>11</v>
      </c>
      <c r="E2" t="str">
        <f>C2</f>
        <v>NDC1-F</v>
      </c>
      <c r="F2">
        <v>1</v>
      </c>
      <c r="G2" s="5">
        <v>1169.2840000000001</v>
      </c>
      <c r="I2">
        <v>1</v>
      </c>
      <c r="J2">
        <v>2658.0920000000001</v>
      </c>
      <c r="K2" t="str">
        <f>E2</f>
        <v>NDC1-F</v>
      </c>
      <c r="L2">
        <f t="shared" ref="L2:L22" si="0">G2/J2</f>
        <v>0.43989598554150877</v>
      </c>
      <c r="M2" t="str">
        <f>K2</f>
        <v>NDC1-F</v>
      </c>
      <c r="N2">
        <f>L2</f>
        <v>0.43989598554150877</v>
      </c>
      <c r="O2" t="s">
        <v>1</v>
      </c>
      <c r="P2" s="7" t="s">
        <v>7</v>
      </c>
      <c r="Q2" s="7" t="s">
        <v>35</v>
      </c>
      <c r="R2" s="7" t="s">
        <v>39</v>
      </c>
    </row>
    <row r="3" spans="2:18" x14ac:dyDescent="0.2">
      <c r="B3" s="10"/>
      <c r="C3" s="10" t="s">
        <v>12</v>
      </c>
      <c r="E3" t="str">
        <f t="shared" ref="E3:E4" si="1">C3</f>
        <v>NDC2-F</v>
      </c>
      <c r="F3">
        <v>2</v>
      </c>
      <c r="G3" s="5">
        <v>2625.6480000000001</v>
      </c>
      <c r="I3">
        <v>2</v>
      </c>
      <c r="J3">
        <v>2280.5059999999999</v>
      </c>
      <c r="K3" t="str">
        <f t="shared" ref="K3:K9" si="2">E3</f>
        <v>NDC2-F</v>
      </c>
      <c r="L3">
        <f t="shared" si="0"/>
        <v>1.1513444823210288</v>
      </c>
      <c r="M3" t="str">
        <f t="shared" ref="M3:N18" si="3">K3</f>
        <v>NDC2-F</v>
      </c>
      <c r="N3">
        <f>L3</f>
        <v>1.1513444823210288</v>
      </c>
      <c r="O3">
        <f t="shared" ref="O3:O11" si="4">B2</f>
        <v>0</v>
      </c>
      <c r="P3">
        <f t="shared" ref="P3:P10" si="5">N2/AVERAGE($N$2:$N$9)</f>
        <v>0.76831422954145923</v>
      </c>
      <c r="Q3">
        <f>N10/AVERAGE($N$2:$N$9)</f>
        <v>1.1534189110517763</v>
      </c>
      <c r="R3">
        <f t="shared" ref="R3:R10" si="6">N15/AVERAGE($N$2:$N$9)</f>
        <v>0.79783071253474624</v>
      </c>
    </row>
    <row r="4" spans="2:18" x14ac:dyDescent="0.2">
      <c r="B4" s="10"/>
      <c r="C4" s="10" t="s">
        <v>13</v>
      </c>
      <c r="E4" t="str">
        <f t="shared" si="1"/>
        <v>NDC3-F</v>
      </c>
      <c r="F4">
        <v>3</v>
      </c>
      <c r="G4" s="5">
        <v>1650.82</v>
      </c>
      <c r="I4">
        <v>3</v>
      </c>
      <c r="J4">
        <v>1833.799</v>
      </c>
      <c r="K4" t="str">
        <f t="shared" si="2"/>
        <v>NDC3-F</v>
      </c>
      <c r="L4">
        <f t="shared" si="0"/>
        <v>0.90021861719850427</v>
      </c>
      <c r="M4" t="str">
        <f t="shared" si="3"/>
        <v>NDC3-F</v>
      </c>
      <c r="N4">
        <f>L4</f>
        <v>0.90021861719850427</v>
      </c>
      <c r="O4">
        <f t="shared" si="4"/>
        <v>0</v>
      </c>
      <c r="P4">
        <f t="shared" si="5"/>
        <v>2.0109170757318058</v>
      </c>
      <c r="Q4">
        <f t="shared" ref="Q4:Q7" si="7">N11/AVERAGE($N$2:$N$9)</f>
        <v>0.87996034291569136</v>
      </c>
      <c r="R4">
        <f t="shared" si="6"/>
        <v>0.62684649889823374</v>
      </c>
    </row>
    <row r="5" spans="2:18" x14ac:dyDescent="0.2">
      <c r="B5" s="10"/>
      <c r="C5" s="10" t="s">
        <v>14</v>
      </c>
      <c r="E5" t="str">
        <f>C5</f>
        <v>NDC2-I</v>
      </c>
      <c r="F5">
        <v>4</v>
      </c>
      <c r="G5">
        <v>1365.527</v>
      </c>
      <c r="I5">
        <v>4</v>
      </c>
      <c r="J5">
        <v>3408.0419999999999</v>
      </c>
      <c r="K5" t="str">
        <f t="shared" si="2"/>
        <v>NDC2-I</v>
      </c>
      <c r="L5">
        <f t="shared" si="0"/>
        <v>0.40067786723285692</v>
      </c>
      <c r="M5" t="str">
        <f t="shared" si="3"/>
        <v>NDC2-I</v>
      </c>
      <c r="N5">
        <f t="shared" si="3"/>
        <v>0.40067786723285692</v>
      </c>
      <c r="O5">
        <f t="shared" si="4"/>
        <v>0</v>
      </c>
      <c r="P5">
        <f t="shared" si="5"/>
        <v>1.5723052631188019</v>
      </c>
      <c r="Q5">
        <f t="shared" si="7"/>
        <v>0.86121014514425531</v>
      </c>
      <c r="R5">
        <f t="shared" si="6"/>
        <v>1.0649122228710872</v>
      </c>
    </row>
    <row r="6" spans="2:18" x14ac:dyDescent="0.2">
      <c r="B6" s="10"/>
      <c r="C6" s="10" t="s">
        <v>15</v>
      </c>
      <c r="E6" t="str">
        <f t="shared" ref="E6:E17" si="8">C6</f>
        <v>NDC3-I</v>
      </c>
      <c r="F6">
        <v>5</v>
      </c>
      <c r="G6">
        <v>1443.87</v>
      </c>
      <c r="I6">
        <v>5</v>
      </c>
      <c r="J6">
        <v>3533.4560000000001</v>
      </c>
      <c r="K6" t="str">
        <f t="shared" si="2"/>
        <v>NDC3-I</v>
      </c>
      <c r="L6">
        <f t="shared" si="0"/>
        <v>0.40862826649037087</v>
      </c>
      <c r="M6" t="str">
        <f t="shared" si="3"/>
        <v>NDC3-I</v>
      </c>
      <c r="N6">
        <f>L6</f>
        <v>0.40862826649037087</v>
      </c>
      <c r="O6">
        <f t="shared" si="4"/>
        <v>0</v>
      </c>
      <c r="P6">
        <f t="shared" si="5"/>
        <v>0.69981658613767694</v>
      </c>
      <c r="Q6">
        <f t="shared" si="7"/>
        <v>0.85947606410130928</v>
      </c>
      <c r="R6">
        <f t="shared" si="6"/>
        <v>0.94003545580957382</v>
      </c>
    </row>
    <row r="7" spans="2:18" x14ac:dyDescent="0.2">
      <c r="B7" s="10"/>
      <c r="C7" s="10" t="s">
        <v>16</v>
      </c>
      <c r="E7" t="str">
        <f t="shared" si="8"/>
        <v>NDC4-I</v>
      </c>
      <c r="F7">
        <v>6</v>
      </c>
      <c r="G7">
        <v>1469.991</v>
      </c>
      <c r="I7">
        <v>6</v>
      </c>
      <c r="J7">
        <v>3131.163</v>
      </c>
      <c r="K7" t="str">
        <f t="shared" si="2"/>
        <v>NDC4-I</v>
      </c>
      <c r="L7">
        <f t="shared" si="0"/>
        <v>0.46947124758436404</v>
      </c>
      <c r="M7" t="str">
        <f t="shared" si="3"/>
        <v>NDC4-I</v>
      </c>
      <c r="N7">
        <f>L7</f>
        <v>0.46947124758436404</v>
      </c>
      <c r="O7">
        <f t="shared" si="4"/>
        <v>0</v>
      </c>
      <c r="P7">
        <f t="shared" si="5"/>
        <v>0.71370260710821254</v>
      </c>
      <c r="Q7">
        <f t="shared" si="7"/>
        <v>1.0583461992845891</v>
      </c>
      <c r="R7">
        <f t="shared" si="6"/>
        <v>0.69906523640910134</v>
      </c>
    </row>
    <row r="8" spans="2:18" x14ac:dyDescent="0.2">
      <c r="B8" s="10"/>
      <c r="C8" s="10" t="s">
        <v>17</v>
      </c>
      <c r="E8" t="str">
        <f t="shared" si="8"/>
        <v>NDC5-I</v>
      </c>
      <c r="F8">
        <v>7</v>
      </c>
      <c r="G8">
        <v>1406.749</v>
      </c>
      <c r="I8">
        <v>7</v>
      </c>
      <c r="J8">
        <v>3383.87</v>
      </c>
      <c r="K8" t="str">
        <f t="shared" si="2"/>
        <v>NDC5-I</v>
      </c>
      <c r="L8">
        <f t="shared" si="0"/>
        <v>0.41572193967262339</v>
      </c>
      <c r="M8" t="str">
        <f t="shared" si="3"/>
        <v>NDC5-I</v>
      </c>
      <c r="N8">
        <f t="shared" si="3"/>
        <v>0.41572193967262339</v>
      </c>
      <c r="O8">
        <f t="shared" si="4"/>
        <v>0</v>
      </c>
      <c r="P8">
        <f t="shared" si="5"/>
        <v>0.81996983772340515</v>
      </c>
      <c r="R8">
        <f t="shared" si="6"/>
        <v>1.4696484629314008</v>
      </c>
    </row>
    <row r="9" spans="2:18" x14ac:dyDescent="0.2">
      <c r="B9" s="10"/>
      <c r="C9" s="10" t="s">
        <v>18</v>
      </c>
      <c r="E9" t="str">
        <f t="shared" si="8"/>
        <v>NDC9-I</v>
      </c>
      <c r="F9">
        <v>8</v>
      </c>
      <c r="G9">
        <v>1479.4559999999999</v>
      </c>
      <c r="I9">
        <v>8</v>
      </c>
      <c r="J9">
        <v>3750.991</v>
      </c>
      <c r="K9" t="str">
        <f t="shared" si="2"/>
        <v>NDC9-I</v>
      </c>
      <c r="L9">
        <f t="shared" si="0"/>
        <v>0.39441736863671489</v>
      </c>
      <c r="M9" t="str">
        <f t="shared" si="3"/>
        <v>NDC9-I</v>
      </c>
      <c r="N9">
        <f t="shared" si="3"/>
        <v>0.39441736863671489</v>
      </c>
      <c r="O9">
        <f t="shared" si="4"/>
        <v>0</v>
      </c>
      <c r="P9">
        <f t="shared" si="5"/>
        <v>0.72609228608864729</v>
      </c>
      <c r="R9">
        <f t="shared" si="6"/>
        <v>1.2611271403905688</v>
      </c>
    </row>
    <row r="10" spans="2:18" ht="16" x14ac:dyDescent="0.2">
      <c r="B10" s="11"/>
      <c r="C10" s="11" t="s">
        <v>19</v>
      </c>
      <c r="E10" t="str">
        <f t="shared" si="8"/>
        <v>CAN1</v>
      </c>
      <c r="F10">
        <v>9</v>
      </c>
      <c r="G10">
        <v>1862.2840000000001</v>
      </c>
      <c r="I10">
        <v>9</v>
      </c>
      <c r="J10">
        <v>2819.991</v>
      </c>
      <c r="K10" t="s">
        <v>30</v>
      </c>
      <c r="L10">
        <f t="shared" si="0"/>
        <v>0.66038650477962524</v>
      </c>
      <c r="M10" t="str">
        <f t="shared" si="3"/>
        <v>SIT 1</v>
      </c>
      <c r="N10">
        <f t="shared" si="3"/>
        <v>0.66038650477962524</v>
      </c>
      <c r="O10">
        <f t="shared" si="4"/>
        <v>0</v>
      </c>
      <c r="P10">
        <f t="shared" si="5"/>
        <v>0.68888211454999204</v>
      </c>
      <c r="R10">
        <f t="shared" si="6"/>
        <v>1.5017681821803843</v>
      </c>
    </row>
    <row r="11" spans="2:18" ht="16" x14ac:dyDescent="0.2">
      <c r="B11" s="11"/>
      <c r="C11" s="11" t="s">
        <v>20</v>
      </c>
      <c r="E11" t="str">
        <f t="shared" si="8"/>
        <v>CAN2</v>
      </c>
      <c r="F11">
        <v>10</v>
      </c>
      <c r="G11">
        <v>1399.4559999999999</v>
      </c>
      <c r="I11">
        <v>10</v>
      </c>
      <c r="J11">
        <v>2777.6979999999999</v>
      </c>
      <c r="K11" t="s">
        <v>31</v>
      </c>
      <c r="L11">
        <f t="shared" si="0"/>
        <v>0.50381862967104418</v>
      </c>
      <c r="M11" t="str">
        <f t="shared" si="3"/>
        <v>SIT 2</v>
      </c>
      <c r="N11">
        <f t="shared" si="3"/>
        <v>0.50381862967104418</v>
      </c>
      <c r="O11">
        <f t="shared" si="4"/>
        <v>0</v>
      </c>
    </row>
    <row r="12" spans="2:18" ht="16" x14ac:dyDescent="0.2">
      <c r="B12" s="11"/>
      <c r="C12" s="11" t="s">
        <v>21</v>
      </c>
      <c r="E12" t="str">
        <f t="shared" si="8"/>
        <v>CAN3</v>
      </c>
      <c r="F12">
        <v>11</v>
      </c>
      <c r="G12">
        <v>1373.87</v>
      </c>
      <c r="I12">
        <v>11</v>
      </c>
      <c r="J12">
        <v>2786.2840000000001</v>
      </c>
      <c r="K12" t="s">
        <v>32</v>
      </c>
      <c r="L12">
        <f t="shared" si="0"/>
        <v>0.49308326071570585</v>
      </c>
      <c r="M12" t="str">
        <f t="shared" si="3"/>
        <v>SIT 3</v>
      </c>
      <c r="N12">
        <f t="shared" si="3"/>
        <v>0.49308326071570585</v>
      </c>
      <c r="O12">
        <v>10</v>
      </c>
    </row>
    <row r="13" spans="2:18" ht="16" x14ac:dyDescent="0.2">
      <c r="B13" s="11"/>
      <c r="C13" s="11" t="s">
        <v>22</v>
      </c>
      <c r="E13" t="str">
        <f t="shared" si="8"/>
        <v>CAN4</v>
      </c>
      <c r="F13">
        <v>12</v>
      </c>
      <c r="G13">
        <v>1390.991</v>
      </c>
      <c r="I13">
        <v>12</v>
      </c>
      <c r="J13">
        <v>2826.6979999999999</v>
      </c>
      <c r="K13" t="s">
        <v>33</v>
      </c>
      <c r="L13">
        <f t="shared" si="0"/>
        <v>0.49209041786565105</v>
      </c>
      <c r="M13" t="str">
        <f t="shared" si="3"/>
        <v>SIT 4</v>
      </c>
      <c r="N13">
        <f t="shared" si="3"/>
        <v>0.49209041786565105</v>
      </c>
      <c r="O13" t="str">
        <f>O2</f>
        <v>FOLD VALUES</v>
      </c>
      <c r="P13" t="str">
        <f>P2</f>
        <v>NDC</v>
      </c>
      <c r="Q13" t="str">
        <f>Q2</f>
        <v>SIT</v>
      </c>
    </row>
    <row r="14" spans="2:18" ht="16" x14ac:dyDescent="0.2">
      <c r="B14" s="11"/>
      <c r="C14" s="11" t="s">
        <v>23</v>
      </c>
      <c r="E14" t="str">
        <f t="shared" si="8"/>
        <v>CAN5</v>
      </c>
      <c r="F14">
        <v>13</v>
      </c>
      <c r="G14" s="5">
        <v>1551.2339999999999</v>
      </c>
      <c r="I14">
        <v>13</v>
      </c>
      <c r="J14">
        <v>2559.991</v>
      </c>
      <c r="K14" t="s">
        <v>34</v>
      </c>
      <c r="L14">
        <f t="shared" si="0"/>
        <v>0.60595291155320463</v>
      </c>
      <c r="M14" t="str">
        <f t="shared" si="3"/>
        <v>SIT 5</v>
      </c>
      <c r="N14">
        <f t="shared" si="3"/>
        <v>0.60595291155320463</v>
      </c>
      <c r="O14" t="s">
        <v>2</v>
      </c>
      <c r="P14">
        <f>AVERAGE(P3:P12)</f>
        <v>1</v>
      </c>
      <c r="Q14">
        <f>AVERAGE(Q3:Q12)</f>
        <v>0.9624823324995242</v>
      </c>
      <c r="R14">
        <f>AVERAGE(R3:R12)</f>
        <v>1.045154239003137</v>
      </c>
    </row>
    <row r="15" spans="2:18" ht="16" x14ac:dyDescent="0.2">
      <c r="B15" s="11"/>
      <c r="C15" s="11" t="s">
        <v>24</v>
      </c>
      <c r="E15" t="str">
        <f t="shared" si="8"/>
        <v>CAN6</v>
      </c>
      <c r="F15">
        <v>14</v>
      </c>
      <c r="G15" s="5">
        <v>1387.2840000000001</v>
      </c>
      <c r="I15">
        <v>14</v>
      </c>
      <c r="J15">
        <v>3036.991</v>
      </c>
      <c r="K15" t="s">
        <v>40</v>
      </c>
      <c r="L15">
        <f t="shared" si="0"/>
        <v>0.45679555849852704</v>
      </c>
      <c r="M15" t="str">
        <f t="shared" si="3"/>
        <v>CAN 1</v>
      </c>
      <c r="N15">
        <f t="shared" si="3"/>
        <v>0.45679555849852704</v>
      </c>
      <c r="O15" t="s">
        <v>0</v>
      </c>
      <c r="P15">
        <f>STDEVP(P3:P12)</f>
        <v>0.47162907264125925</v>
      </c>
      <c r="Q15">
        <f>STDEVP(Q3:Q12)</f>
        <v>0.12109738561186642</v>
      </c>
      <c r="R15">
        <f>STDEVP(R3:R12)</f>
        <v>0.31676177164109243</v>
      </c>
    </row>
    <row r="16" spans="2:18" ht="16" x14ac:dyDescent="0.2">
      <c r="B16" s="11"/>
      <c r="C16" s="11" t="s">
        <v>25</v>
      </c>
      <c r="E16" t="str">
        <f t="shared" si="8"/>
        <v>CAN7</v>
      </c>
      <c r="F16">
        <v>15</v>
      </c>
      <c r="G16">
        <v>1123.4559999999999</v>
      </c>
      <c r="I16">
        <v>15</v>
      </c>
      <c r="J16" s="5">
        <v>3130.2840000000001</v>
      </c>
      <c r="K16" t="s">
        <v>41</v>
      </c>
      <c r="L16">
        <f t="shared" si="0"/>
        <v>0.35889906474939648</v>
      </c>
      <c r="M16" t="str">
        <f t="shared" si="3"/>
        <v>CAN 2</v>
      </c>
      <c r="N16">
        <f t="shared" si="3"/>
        <v>0.35889906474939648</v>
      </c>
      <c r="O16" t="s">
        <v>3</v>
      </c>
      <c r="P16">
        <f>P15/SQRT(COUNT(P3:P12)-1)</f>
        <v>0.1782590338966841</v>
      </c>
      <c r="Q16">
        <f>Q15/SQRT(COUNT(Q3:Q12)-1)</f>
        <v>6.054869280593321E-2</v>
      </c>
      <c r="R16">
        <f>R15/SQRT(COUNT(R3:R12)-1)</f>
        <v>0.11972469608779467</v>
      </c>
    </row>
    <row r="17" spans="2:20" ht="16" x14ac:dyDescent="0.2">
      <c r="B17" s="11"/>
      <c r="C17" s="11" t="s">
        <v>26</v>
      </c>
      <c r="E17" t="str">
        <f t="shared" si="8"/>
        <v>CAN8</v>
      </c>
      <c r="F17">
        <v>16</v>
      </c>
      <c r="G17">
        <v>1261.163</v>
      </c>
      <c r="I17">
        <v>16</v>
      </c>
      <c r="J17" s="5">
        <v>2068.4560000000001</v>
      </c>
      <c r="K17" t="s">
        <v>42</v>
      </c>
      <c r="L17">
        <f t="shared" si="0"/>
        <v>0.60971226847464965</v>
      </c>
      <c r="M17" t="str">
        <f t="shared" si="3"/>
        <v>CAN 3</v>
      </c>
      <c r="N17">
        <f t="shared" si="3"/>
        <v>0.60971226847464965</v>
      </c>
    </row>
    <row r="18" spans="2:20" x14ac:dyDescent="0.2">
      <c r="F18">
        <v>17</v>
      </c>
      <c r="G18">
        <v>1901.2840000000001</v>
      </c>
      <c r="I18">
        <v>17</v>
      </c>
      <c r="J18" s="5">
        <v>3532.5770000000002</v>
      </c>
      <c r="K18" t="s">
        <v>43</v>
      </c>
      <c r="L18">
        <f t="shared" si="0"/>
        <v>0.53821445364106713</v>
      </c>
      <c r="M18" t="str">
        <f t="shared" si="3"/>
        <v>CAN 4</v>
      </c>
      <c r="N18">
        <f t="shared" si="3"/>
        <v>0.53821445364106713</v>
      </c>
    </row>
    <row r="19" spans="2:20" x14ac:dyDescent="0.2">
      <c r="F19">
        <v>18</v>
      </c>
      <c r="G19">
        <v>1286.627</v>
      </c>
      <c r="I19">
        <v>18</v>
      </c>
      <c r="J19" s="5">
        <v>3214.5770000000002</v>
      </c>
      <c r="K19" t="s">
        <v>44</v>
      </c>
      <c r="L19">
        <f t="shared" si="0"/>
        <v>0.40024768422097212</v>
      </c>
      <c r="M19" t="str">
        <f t="shared" ref="M19:N22" si="9">K19</f>
        <v>CAN 5</v>
      </c>
      <c r="N19">
        <f t="shared" si="9"/>
        <v>0.40024768422097212</v>
      </c>
      <c r="O19" s="4"/>
      <c r="P19" s="3"/>
      <c r="Q19" s="6"/>
      <c r="R19" s="3"/>
    </row>
    <row r="20" spans="2:20" x14ac:dyDescent="0.2">
      <c r="F20">
        <v>19</v>
      </c>
      <c r="G20">
        <v>2383.6979999999999</v>
      </c>
      <c r="I20">
        <v>19</v>
      </c>
      <c r="J20" s="5">
        <v>2832.87</v>
      </c>
      <c r="K20" t="s">
        <v>45</v>
      </c>
      <c r="L20">
        <f t="shared" si="0"/>
        <v>0.84144277711296311</v>
      </c>
      <c r="M20" t="str">
        <f t="shared" si="9"/>
        <v>CAN 6</v>
      </c>
      <c r="N20">
        <f t="shared" si="9"/>
        <v>0.84144277711296311</v>
      </c>
      <c r="O20" s="4"/>
      <c r="P20" s="3"/>
      <c r="Q20" s="3"/>
      <c r="R20" s="3"/>
    </row>
    <row r="21" spans="2:20" x14ac:dyDescent="0.2">
      <c r="F21">
        <v>20</v>
      </c>
      <c r="G21">
        <v>2337.2840000000001</v>
      </c>
      <c r="I21">
        <v>20</v>
      </c>
      <c r="J21">
        <v>3236.991</v>
      </c>
      <c r="K21" t="s">
        <v>46</v>
      </c>
      <c r="L21">
        <f t="shared" si="0"/>
        <v>0.72205452532923331</v>
      </c>
      <c r="M21" t="str">
        <f t="shared" si="9"/>
        <v>CAN 7</v>
      </c>
      <c r="N21">
        <f t="shared" si="9"/>
        <v>0.72205452532923331</v>
      </c>
      <c r="O21" s="4"/>
      <c r="P21" s="3"/>
      <c r="Q21" s="1" t="s">
        <v>8</v>
      </c>
      <c r="R21" s="3"/>
    </row>
    <row r="22" spans="2:20" x14ac:dyDescent="0.2">
      <c r="F22">
        <v>21</v>
      </c>
      <c r="G22">
        <v>3015.1129999999998</v>
      </c>
      <c r="I22">
        <v>21</v>
      </c>
      <c r="J22">
        <v>3506.627</v>
      </c>
      <c r="K22" t="s">
        <v>47</v>
      </c>
      <c r="L22">
        <f t="shared" si="0"/>
        <v>0.85983282510515091</v>
      </c>
      <c r="M22" t="str">
        <f t="shared" si="9"/>
        <v>CAN 8</v>
      </c>
      <c r="N22">
        <f t="shared" si="9"/>
        <v>0.85983282510515091</v>
      </c>
      <c r="O22" s="4"/>
      <c r="P22" s="1"/>
      <c r="Q22" s="8"/>
      <c r="R22" s="1"/>
    </row>
    <row r="23" spans="2:20" x14ac:dyDescent="0.2">
      <c r="O23" s="4"/>
      <c r="P23" s="3"/>
      <c r="Q23" s="1"/>
      <c r="R23" s="3"/>
    </row>
    <row r="24" spans="2:20" x14ac:dyDescent="0.2">
      <c r="O24" s="4"/>
      <c r="P24" s="3"/>
      <c r="Q24" s="3"/>
      <c r="R24" s="3"/>
    </row>
    <row r="25" spans="2:20" x14ac:dyDescent="0.2">
      <c r="O25" s="2" t="s">
        <v>4</v>
      </c>
      <c r="P25" s="3"/>
      <c r="Q25" s="1" t="s">
        <v>9</v>
      </c>
      <c r="R25" s="3"/>
    </row>
    <row r="26" spans="2:20" x14ac:dyDescent="0.2">
      <c r="O26" s="4"/>
      <c r="P26" s="3"/>
      <c r="Q26" s="1"/>
      <c r="R26" s="1"/>
      <c r="T26" s="9"/>
    </row>
    <row r="27" spans="2:20" x14ac:dyDescent="0.2">
      <c r="N27" t="str">
        <f t="shared" ref="N27:N39" si="10">K2</f>
        <v>NDC1-F</v>
      </c>
      <c r="O27" s="4">
        <f>P3</f>
        <v>0.76831422954145923</v>
      </c>
      <c r="P27" s="3"/>
      <c r="Q27" s="1"/>
      <c r="R27" s="1"/>
    </row>
    <row r="28" spans="2:20" x14ac:dyDescent="0.2">
      <c r="N28" s="2" t="str">
        <f t="shared" si="10"/>
        <v>NDC2-F</v>
      </c>
      <c r="O28" s="4">
        <f t="shared" ref="O28:O31" si="11">P4</f>
        <v>2.0109170757318058</v>
      </c>
      <c r="P28" s="3"/>
      <c r="Q28" s="1"/>
      <c r="R28" s="3"/>
    </row>
    <row r="29" spans="2:20" x14ac:dyDescent="0.2">
      <c r="N29" s="2" t="str">
        <f t="shared" si="10"/>
        <v>NDC3-F</v>
      </c>
      <c r="O29" s="4">
        <f t="shared" si="11"/>
        <v>1.5723052631188019</v>
      </c>
      <c r="P29" s="3"/>
      <c r="R29" s="3"/>
    </row>
    <row r="30" spans="2:20" x14ac:dyDescent="0.2">
      <c r="F30">
        <v>1</v>
      </c>
      <c r="G30">
        <v>7187.77</v>
      </c>
      <c r="J30" s="4"/>
      <c r="K30" s="3"/>
      <c r="N30" s="2" t="str">
        <f t="shared" si="10"/>
        <v>NDC2-I</v>
      </c>
      <c r="O30" s="4">
        <f t="shared" si="11"/>
        <v>0.69981658613767694</v>
      </c>
      <c r="P30" s="3"/>
      <c r="Q30" s="3"/>
      <c r="R30" s="3"/>
    </row>
    <row r="31" spans="2:20" x14ac:dyDescent="0.2">
      <c r="F31">
        <v>2</v>
      </c>
      <c r="G31">
        <v>6268.82</v>
      </c>
      <c r="J31" s="4"/>
      <c r="K31" s="3"/>
      <c r="N31" s="1" t="str">
        <f t="shared" si="10"/>
        <v>NDC3-I</v>
      </c>
      <c r="O31">
        <f t="shared" si="11"/>
        <v>0.71370260710821254</v>
      </c>
    </row>
    <row r="32" spans="2:20" x14ac:dyDescent="0.2">
      <c r="F32">
        <v>3</v>
      </c>
      <c r="G32">
        <v>5956.2340000000004</v>
      </c>
      <c r="J32" s="4"/>
      <c r="K32" s="3"/>
      <c r="N32" s="1" t="str">
        <f t="shared" si="10"/>
        <v>NDC4-I</v>
      </c>
      <c r="O32">
        <f>P8</f>
        <v>0.81996983772340515</v>
      </c>
    </row>
    <row r="33" spans="6:22" x14ac:dyDescent="0.2">
      <c r="F33">
        <v>4</v>
      </c>
      <c r="G33">
        <v>5612.0619999999999</v>
      </c>
      <c r="J33" s="4"/>
      <c r="K33" s="3"/>
      <c r="N33" s="1" t="str">
        <f>K8</f>
        <v>NDC5-I</v>
      </c>
      <c r="O33">
        <f>Q3</f>
        <v>1.1534189110517763</v>
      </c>
    </row>
    <row r="34" spans="6:22" x14ac:dyDescent="0.2">
      <c r="F34">
        <v>5</v>
      </c>
      <c r="G34">
        <v>5344.2340000000004</v>
      </c>
      <c r="J34" s="4"/>
      <c r="K34" s="3"/>
      <c r="N34" s="1" t="str">
        <f t="shared" si="10"/>
        <v>NDC9-I</v>
      </c>
      <c r="O34" s="4">
        <f t="shared" ref="O34:O37" si="12">Q4</f>
        <v>0.87996034291569136</v>
      </c>
      <c r="P34" s="3"/>
      <c r="Q34" s="3"/>
      <c r="R34" s="2"/>
      <c r="S34" s="1"/>
    </row>
    <row r="35" spans="6:22" x14ac:dyDescent="0.2">
      <c r="F35">
        <v>6</v>
      </c>
      <c r="G35">
        <v>4651.4059999999999</v>
      </c>
      <c r="J35" s="4"/>
      <c r="K35" s="3"/>
      <c r="N35" s="1" t="str">
        <f t="shared" si="10"/>
        <v>SIT 1</v>
      </c>
      <c r="O35" s="4">
        <f t="shared" si="12"/>
        <v>0.86121014514425531</v>
      </c>
      <c r="P35" s="3"/>
      <c r="Q35" s="3"/>
      <c r="R35" s="2"/>
      <c r="S35" s="1"/>
    </row>
    <row r="36" spans="6:22" x14ac:dyDescent="0.2">
      <c r="F36">
        <v>7</v>
      </c>
      <c r="G36">
        <v>4230.1130000000003</v>
      </c>
      <c r="J36" s="4"/>
      <c r="K36" s="3"/>
      <c r="L36" s="2"/>
      <c r="M36" s="3"/>
      <c r="N36" s="3" t="str">
        <f t="shared" si="10"/>
        <v>SIT 2</v>
      </c>
      <c r="O36" s="3">
        <f t="shared" si="12"/>
        <v>0.85947606410130928</v>
      </c>
      <c r="P36" s="3"/>
      <c r="Q36" s="3"/>
      <c r="S36" s="1"/>
    </row>
    <row r="37" spans="6:22" x14ac:dyDescent="0.2">
      <c r="F37">
        <v>8</v>
      </c>
      <c r="G37">
        <v>4731.991</v>
      </c>
      <c r="J37" s="4"/>
      <c r="K37" s="3"/>
      <c r="L37" s="2"/>
      <c r="M37" s="3"/>
      <c r="N37" s="3" t="str">
        <f t="shared" si="10"/>
        <v>SIT 3</v>
      </c>
      <c r="O37" s="3">
        <f t="shared" si="12"/>
        <v>1.0583461992845891</v>
      </c>
      <c r="P37" s="3"/>
      <c r="Q37" s="3"/>
      <c r="S37" s="1"/>
      <c r="V37" t="s">
        <v>6</v>
      </c>
    </row>
    <row r="38" spans="6:22" x14ac:dyDescent="0.2">
      <c r="F38">
        <v>9</v>
      </c>
      <c r="G38">
        <v>4469.6980000000003</v>
      </c>
      <c r="J38" s="4"/>
      <c r="K38" s="3"/>
      <c r="L38" s="2"/>
      <c r="M38" s="3"/>
      <c r="N38" s="3" t="str">
        <f t="shared" si="10"/>
        <v>SIT 4</v>
      </c>
      <c r="O38" s="3">
        <f>R3</f>
        <v>0.79783071253474624</v>
      </c>
      <c r="P38" s="3"/>
      <c r="Q38" s="3"/>
      <c r="R38" s="1"/>
      <c r="S38" s="1"/>
    </row>
    <row r="39" spans="6:22" x14ac:dyDescent="0.2">
      <c r="F39">
        <v>10</v>
      </c>
      <c r="G39">
        <v>6863.2839999999997</v>
      </c>
      <c r="J39" s="4"/>
      <c r="K39" s="3"/>
      <c r="N39" s="3" t="str">
        <f t="shared" si="10"/>
        <v>SIT 5</v>
      </c>
      <c r="O39" s="3">
        <f>R4</f>
        <v>0.62684649889823374</v>
      </c>
      <c r="P39" s="1"/>
      <c r="Q39" s="1"/>
      <c r="R39" s="1"/>
      <c r="S39" s="1"/>
    </row>
    <row r="40" spans="6:22" x14ac:dyDescent="0.2">
      <c r="F40">
        <v>11</v>
      </c>
      <c r="G40">
        <v>6294.6480000000001</v>
      </c>
      <c r="J40" s="4"/>
      <c r="K40" s="3"/>
      <c r="N40" s="3"/>
      <c r="O40" s="3"/>
      <c r="P40" s="1"/>
      <c r="Q40" s="1"/>
    </row>
    <row r="41" spans="6:22" x14ac:dyDescent="0.2">
      <c r="F41">
        <v>12</v>
      </c>
      <c r="G41">
        <v>6190.4059999999999</v>
      </c>
      <c r="J41" s="4"/>
      <c r="K41" s="3"/>
      <c r="N41" s="1"/>
      <c r="O41" s="2"/>
      <c r="P41" s="1"/>
      <c r="Q41" s="1"/>
    </row>
    <row r="42" spans="6:22" x14ac:dyDescent="0.2">
      <c r="F42">
        <v>13</v>
      </c>
      <c r="G42">
        <v>5822.1130000000003</v>
      </c>
      <c r="J42" s="4"/>
      <c r="K42" s="3"/>
      <c r="N42" s="1"/>
      <c r="O42" s="2"/>
      <c r="P42" s="1"/>
      <c r="Q42" s="1"/>
    </row>
    <row r="43" spans="6:22" x14ac:dyDescent="0.2">
      <c r="F43">
        <v>14</v>
      </c>
      <c r="G43">
        <v>6224.9409999999998</v>
      </c>
      <c r="J43" s="4"/>
      <c r="K43" s="3"/>
      <c r="N43" s="1"/>
      <c r="P43" s="1"/>
      <c r="Q43" s="1"/>
    </row>
    <row r="44" spans="6:22" x14ac:dyDescent="0.2">
      <c r="J44" s="4"/>
      <c r="K44" s="3"/>
      <c r="N44" s="1"/>
      <c r="P44" s="1"/>
      <c r="Q44" s="1"/>
      <c r="R44" s="2"/>
      <c r="S44" s="3"/>
    </row>
    <row r="45" spans="6:22" x14ac:dyDescent="0.2">
      <c r="J45" s="4"/>
      <c r="K45" s="3"/>
      <c r="N45" s="2"/>
      <c r="O45" s="1"/>
      <c r="P45" s="1"/>
      <c r="Q45" s="1"/>
      <c r="R45" s="4"/>
      <c r="S45" s="3"/>
    </row>
    <row r="46" spans="6:22" x14ac:dyDescent="0.2">
      <c r="J46" s="4"/>
      <c r="K46" s="3"/>
      <c r="N46" s="2"/>
      <c r="O46" s="1"/>
      <c r="P46" s="1"/>
      <c r="Q46" s="1"/>
      <c r="R46" s="4"/>
      <c r="S46" s="3"/>
    </row>
    <row r="47" spans="6:22" x14ac:dyDescent="0.2">
      <c r="R47" s="4"/>
      <c r="S47" s="3"/>
    </row>
    <row r="48" spans="6:22" x14ac:dyDescent="0.2">
      <c r="R48" s="4"/>
      <c r="S48" s="3"/>
    </row>
    <row r="49" spans="18:19" x14ac:dyDescent="0.2">
      <c r="R49" s="2"/>
      <c r="S49" s="1"/>
    </row>
    <row r="50" spans="18:19" x14ac:dyDescent="0.2">
      <c r="R50" s="2"/>
      <c r="S50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Gel 1 Connexin</vt:lpstr>
      <vt:lpstr>Alpha Actinin</vt:lpstr>
      <vt:lpstr>Gel 1 Jac 2</vt:lpstr>
      <vt:lpstr>mTOR RATIO</vt:lpstr>
      <vt:lpstr>p-SMAD RATIO </vt:lpstr>
      <vt:lpstr>Gel 1 TGF b</vt:lpstr>
      <vt:lpstr>p-STAT RATIO</vt:lpstr>
      <vt:lpstr>STAT </vt:lpstr>
      <vt:lpstr>Filamin A </vt:lpstr>
      <vt:lpstr>SMAD</vt:lpstr>
      <vt:lpstr>mTOR</vt:lpstr>
      <vt:lpstr>MMP 9</vt:lpstr>
      <vt:lpstr>MMP 13</vt:lpstr>
      <vt:lpstr>TIMP 2</vt:lpstr>
      <vt:lpstr>p-mTOR</vt:lpstr>
      <vt:lpstr>p-SMAD</vt:lpstr>
      <vt:lpstr>p-STAT</vt:lpstr>
    </vt:vector>
  </TitlesOfParts>
  <Company>Lifes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otz</dc:creator>
  <cp:lastModifiedBy>Harris, II, Dwight D.</cp:lastModifiedBy>
  <dcterms:created xsi:type="dcterms:W3CDTF">2014-07-16T14:24:01Z</dcterms:created>
  <dcterms:modified xsi:type="dcterms:W3CDTF">2024-06-30T22:41:52Z</dcterms:modified>
</cp:coreProperties>
</file>